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2" uniqueCount="44">
  <si>
    <t xml:space="preserve">kcat (1/min)</t>
  </si>
  <si>
    <t xml:space="preserve">maltose</t>
  </si>
  <si>
    <t xml:space="preserve">sucrose</t>
  </si>
  <si>
    <t xml:space="preserve">turanose</t>
  </si>
  <si>
    <t xml:space="preserve">maltotriose</t>
  </si>
  <si>
    <t xml:space="preserve">maltulose</t>
  </si>
  <si>
    <t xml:space="preserve">melezitose</t>
  </si>
  <si>
    <t xml:space="preserve">me-a-G</t>
  </si>
  <si>
    <t xml:space="preserve">isomaltose</t>
  </si>
  <si>
    <t xml:space="preserve">palatinose</t>
  </si>
  <si>
    <t xml:space="preserve">standard deviation on kcat</t>
  </si>
  <si>
    <t xml:space="preserve">ancMALS (G279)</t>
  </si>
  <si>
    <t xml:space="preserve">ancMALS (A279)</t>
  </si>
  <si>
    <t xml:space="preserve">ancMAL-IMA (G279)</t>
  </si>
  <si>
    <t xml:space="preserve">ancMAL-IMA (A279)</t>
  </si>
  <si>
    <t xml:space="preserve">ancIMA5</t>
  </si>
  <si>
    <t xml:space="preserve">ancMAL</t>
  </si>
  <si>
    <t xml:space="preserve">NA</t>
  </si>
  <si>
    <t xml:space="preserve">ancIMA1-4 smq</t>
  </si>
  <si>
    <t xml:space="preserve">MAL12</t>
  </si>
  <si>
    <t xml:space="preserve">IMA2</t>
  </si>
  <si>
    <t xml:space="preserve">IMA4</t>
  </si>
  <si>
    <t xml:space="preserve">IMA1</t>
  </si>
  <si>
    <t xml:space="preserve">ancIMA1-4 gva</t>
  </si>
  <si>
    <t xml:space="preserve">ancIMA1-4 gvg</t>
  </si>
  <si>
    <t xml:space="preserve">ancIMA1-4 sva</t>
  </si>
  <si>
    <t xml:space="preserve">ancIMA1-4 svg</t>
  </si>
  <si>
    <t xml:space="preserve">ancIMA1-4 gma</t>
  </si>
  <si>
    <t xml:space="preserve">ancIMA1-4 gmg</t>
  </si>
  <si>
    <t xml:space="preserve">ancIMA1-4 gvq</t>
  </si>
  <si>
    <t xml:space="preserve">ancIMA1-4 sma</t>
  </si>
  <si>
    <t xml:space="preserve">ancIMA1-4 smg</t>
  </si>
  <si>
    <t xml:space="preserve">ancIMA1-4 svq</t>
  </si>
  <si>
    <t xml:space="preserve">ancIMA1-4 gmq</t>
  </si>
  <si>
    <t xml:space="preserve">Kthe_255711056</t>
  </si>
  <si>
    <t xml:space="preserve">Kthe_255719187</t>
  </si>
  <si>
    <t xml:space="preserve">Kthe_25517867</t>
  </si>
  <si>
    <t xml:space="preserve">Klac_50312678</t>
  </si>
  <si>
    <t xml:space="preserve">Klac_5441460</t>
  </si>
  <si>
    <t xml:space="preserve">Lelo_149243807</t>
  </si>
  <si>
    <t xml:space="preserve">Km (mM)</t>
  </si>
  <si>
    <t xml:space="preserve">standard deviation on Km</t>
  </si>
  <si>
    <t xml:space="preserve">kcat/Km (mM/min)</t>
  </si>
  <si>
    <t xml:space="preserve">standard deviation on kcat/K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0"/>
      <name val="Verdana"/>
      <family val="2"/>
    </font>
    <font>
      <sz val="10"/>
      <color rgb="FFFF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ard_Blad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27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L5" activeCellId="0" sqref="L5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7.28"/>
    <col collapsed="false" customWidth="true" hidden="false" outlineLevel="0" max="3" min="3" style="1" width="19.28"/>
    <col collapsed="false" customWidth="true" hidden="false" outlineLevel="0" max="12" min="4" style="1" width="12.7"/>
    <col collapsed="false" customWidth="false" hidden="false" outlineLevel="0" max="14" min="13" style="1" width="9.14"/>
    <col collapsed="false" customWidth="true" hidden="false" outlineLevel="0" max="15" min="15" style="1" width="13.7"/>
    <col collapsed="false" customWidth="true" hidden="false" outlineLevel="0" max="16" min="16" style="1" width="10.13"/>
    <col collapsed="false" customWidth="true" hidden="false" outlineLevel="0" max="17" min="17" style="1" width="20.28"/>
    <col collapsed="false" customWidth="false" hidden="false" outlineLevel="0" max="18" min="18" style="1" width="9.14"/>
    <col collapsed="false" customWidth="true" hidden="false" outlineLevel="0" max="19" min="19" style="1" width="10.28"/>
    <col collapsed="false" customWidth="true" hidden="false" outlineLevel="0" max="20" min="20" style="1" width="11.56"/>
    <col collapsed="false" customWidth="true" hidden="false" outlineLevel="0" max="21" min="21" style="1" width="14.85"/>
    <col collapsed="false" customWidth="true" hidden="false" outlineLevel="0" max="22" min="22" style="1" width="12.7"/>
    <col collapsed="false" customWidth="true" hidden="false" outlineLevel="0" max="23" min="23" style="1" width="13.85"/>
    <col collapsed="false" customWidth="true" hidden="false" outlineLevel="0" max="24" min="24" style="1" width="9.99"/>
    <col collapsed="false" customWidth="true" hidden="false" outlineLevel="0" max="25" min="25" style="1" width="13.85"/>
    <col collapsed="false" customWidth="true" hidden="false" outlineLevel="0" max="26" min="26" style="1" width="13.41"/>
    <col collapsed="false" customWidth="false" hidden="false" outlineLevel="0" max="257" min="27" style="1" width="9.14"/>
  </cols>
  <sheetData>
    <row r="1" customFormat="false" ht="15" hidden="false" customHeight="false" outlineLevel="0" collapsed="false">
      <c r="A1" s="2" t="s">
        <v>0</v>
      </c>
      <c r="C1" s="3"/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O1" s="2" t="s">
        <v>10</v>
      </c>
      <c r="P1" s="0"/>
      <c r="Q1" s="0"/>
      <c r="R1" s="4" t="s">
        <v>1</v>
      </c>
      <c r="S1" s="4" t="s">
        <v>2</v>
      </c>
      <c r="T1" s="4" t="s">
        <v>3</v>
      </c>
      <c r="U1" s="4" t="s">
        <v>4</v>
      </c>
      <c r="V1" s="4" t="s">
        <v>5</v>
      </c>
      <c r="W1" s="4" t="s">
        <v>6</v>
      </c>
      <c r="X1" s="4" t="s">
        <v>7</v>
      </c>
      <c r="Y1" s="4" t="s">
        <v>8</v>
      </c>
      <c r="Z1" s="4" t="s">
        <v>9</v>
      </c>
    </row>
    <row r="2" customFormat="false" ht="15" hidden="false" customHeight="false" outlineLevel="0" collapsed="false">
      <c r="C2" s="3" t="s">
        <v>11</v>
      </c>
      <c r="D2" s="5" t="n">
        <v>7.798454</v>
      </c>
      <c r="E2" s="5" t="n">
        <v>20.584382</v>
      </c>
      <c r="F2" s="5" t="n">
        <v>15.913798</v>
      </c>
      <c r="G2" s="5" t="n">
        <v>12.543858</v>
      </c>
      <c r="H2" s="5" t="n">
        <v>20.129951</v>
      </c>
      <c r="I2" s="5" t="n">
        <v>6.601075</v>
      </c>
      <c r="J2" s="5" t="n">
        <v>9.479794</v>
      </c>
      <c r="K2" s="5" t="n">
        <v>13.018413</v>
      </c>
      <c r="L2" s="5" t="n">
        <v>17.846452</v>
      </c>
      <c r="O2" s="0"/>
      <c r="P2" s="0"/>
      <c r="Q2" s="3" t="s">
        <v>11</v>
      </c>
      <c r="R2" s="6" t="n">
        <v>0.110512</v>
      </c>
      <c r="S2" s="7" t="n">
        <v>1.045028</v>
      </c>
      <c r="T2" s="7" t="n">
        <v>0.535399</v>
      </c>
      <c r="U2" s="7" t="n">
        <v>0.62416</v>
      </c>
      <c r="V2" s="7" t="n">
        <v>0.437824</v>
      </c>
      <c r="W2" s="7" t="n">
        <v>0.171384</v>
      </c>
      <c r="X2" s="7" t="n">
        <v>0.467511</v>
      </c>
      <c r="Y2" s="7" t="n">
        <v>0.651971</v>
      </c>
      <c r="Z2" s="7" t="n">
        <v>0.679713</v>
      </c>
    </row>
    <row r="3" customFormat="false" ht="15" hidden="false" customHeight="false" outlineLevel="0" collapsed="false">
      <c r="C3" s="3" t="s">
        <v>12</v>
      </c>
      <c r="D3" s="8" t="n">
        <v>12.475891</v>
      </c>
      <c r="E3" s="8" t="n">
        <v>23.764754</v>
      </c>
      <c r="F3" s="8" t="n">
        <v>20.205968</v>
      </c>
      <c r="G3" s="8" t="n">
        <v>11.04181</v>
      </c>
      <c r="H3" s="8" t="n">
        <v>16.676834</v>
      </c>
      <c r="I3" s="5" t="n">
        <v>7.330949</v>
      </c>
      <c r="J3" s="8" t="n">
        <v>4.289141</v>
      </c>
      <c r="K3" s="8" t="n">
        <v>13.945016</v>
      </c>
      <c r="L3" s="8" t="n">
        <v>14.390623</v>
      </c>
      <c r="O3" s="0"/>
      <c r="P3" s="0"/>
      <c r="Q3" s="3" t="s">
        <v>12</v>
      </c>
      <c r="R3" s="6" t="n">
        <v>0.140051</v>
      </c>
      <c r="S3" s="7" t="n">
        <v>0.194674</v>
      </c>
      <c r="T3" s="7" t="n">
        <v>0.236799</v>
      </c>
      <c r="U3" s="7" t="n">
        <v>0.059456</v>
      </c>
      <c r="V3" s="7" t="n">
        <v>0.056874</v>
      </c>
      <c r="W3" s="7" t="n">
        <v>0.806852</v>
      </c>
      <c r="X3" s="7" t="n">
        <v>0.177309</v>
      </c>
      <c r="Y3" s="7" t="n">
        <v>0.656802</v>
      </c>
      <c r="Z3" s="7" t="n">
        <v>0.350635</v>
      </c>
    </row>
    <row r="4" customFormat="false" ht="15" hidden="false" customHeight="false" outlineLevel="0" collapsed="false">
      <c r="C4" s="3" t="s">
        <v>13</v>
      </c>
      <c r="D4" s="8" t="n">
        <v>5.278265</v>
      </c>
      <c r="E4" s="8" t="n">
        <v>20.770124</v>
      </c>
      <c r="F4" s="8" t="n">
        <v>14.74973</v>
      </c>
      <c r="G4" s="8" t="n">
        <v>5.163127</v>
      </c>
      <c r="H4" s="8" t="n">
        <v>14.41342</v>
      </c>
      <c r="I4" s="5" t="n">
        <v>5.328813</v>
      </c>
      <c r="J4" s="8" t="n">
        <v>5.242725</v>
      </c>
      <c r="K4" s="8" t="n">
        <v>12.024896</v>
      </c>
      <c r="L4" s="8" t="n">
        <v>11.620151</v>
      </c>
      <c r="O4" s="0"/>
      <c r="P4" s="0"/>
      <c r="Q4" s="3" t="s">
        <v>13</v>
      </c>
      <c r="R4" s="6" t="n">
        <v>0.127674</v>
      </c>
      <c r="S4" s="7" t="n">
        <v>1.717656</v>
      </c>
      <c r="T4" s="7" t="n">
        <v>0.745521</v>
      </c>
      <c r="U4" s="7" t="n">
        <v>0.214214</v>
      </c>
      <c r="V4" s="7" t="n">
        <v>0.504069</v>
      </c>
      <c r="W4" s="7" t="n">
        <v>0.39599</v>
      </c>
      <c r="X4" s="7" t="n">
        <v>0.1077</v>
      </c>
      <c r="Y4" s="7" t="n">
        <v>0.525581</v>
      </c>
      <c r="Z4" s="7" t="n">
        <v>0.355184</v>
      </c>
    </row>
    <row r="5" customFormat="false" ht="15" hidden="false" customHeight="false" outlineLevel="0" collapsed="false">
      <c r="C5" s="3" t="s">
        <v>14</v>
      </c>
      <c r="D5" s="5" t="n">
        <v>12.453127</v>
      </c>
      <c r="E5" s="5" t="n">
        <v>22.506836</v>
      </c>
      <c r="F5" s="5" t="n">
        <v>18.878815</v>
      </c>
      <c r="G5" s="5" t="n">
        <v>10.508369</v>
      </c>
      <c r="H5" s="5" t="n">
        <v>17.101262</v>
      </c>
      <c r="I5" s="5" t="n">
        <v>8.314581</v>
      </c>
      <c r="J5" s="5" t="n">
        <v>5.606245</v>
      </c>
      <c r="K5" s="5" t="n">
        <v>14.888718</v>
      </c>
      <c r="L5" s="5" t="n">
        <v>16.601932</v>
      </c>
      <c r="O5" s="0"/>
      <c r="P5" s="0"/>
      <c r="Q5" s="3" t="s">
        <v>14</v>
      </c>
      <c r="R5" s="6" t="n">
        <v>0.124573</v>
      </c>
      <c r="S5" s="7" t="n">
        <v>0.203281</v>
      </c>
      <c r="T5" s="7" t="n">
        <v>0.253382</v>
      </c>
      <c r="U5" s="7" t="n">
        <v>0.040572</v>
      </c>
      <c r="V5" s="7" t="n">
        <v>0.06424</v>
      </c>
      <c r="W5" s="7" t="n">
        <v>0.57915</v>
      </c>
      <c r="X5" s="7" t="n">
        <v>0.189431</v>
      </c>
      <c r="Y5" s="7" t="n">
        <v>0.413656</v>
      </c>
      <c r="Z5" s="7" t="n">
        <v>0.325456</v>
      </c>
    </row>
    <row r="6" customFormat="false" ht="15" hidden="false" customHeight="false" outlineLevel="0" collapsed="false">
      <c r="C6" s="3" t="s">
        <v>15</v>
      </c>
      <c r="D6" s="5" t="n">
        <v>4.117783</v>
      </c>
      <c r="E6" s="5" t="n">
        <v>15.198788</v>
      </c>
      <c r="F6" s="5" t="n">
        <v>11.888492</v>
      </c>
      <c r="G6" s="5" t="n">
        <v>4.318817</v>
      </c>
      <c r="H6" s="5" t="n">
        <v>14.270897</v>
      </c>
      <c r="I6" s="5" t="n">
        <v>4.362309</v>
      </c>
      <c r="J6" s="5" t="n">
        <v>6.12654</v>
      </c>
      <c r="K6" s="5" t="n">
        <v>8.710054</v>
      </c>
      <c r="L6" s="5" t="n">
        <v>11.862484</v>
      </c>
      <c r="O6" s="0"/>
      <c r="P6" s="0"/>
      <c r="Q6" s="3" t="s">
        <v>15</v>
      </c>
      <c r="R6" s="6" t="n">
        <v>0.231182</v>
      </c>
      <c r="S6" s="7" t="n">
        <v>1.279799</v>
      </c>
      <c r="T6" s="7" t="n">
        <v>0.539249</v>
      </c>
      <c r="U6" s="7" t="n">
        <v>0.156142</v>
      </c>
      <c r="V6" s="7" t="n">
        <v>0.393671</v>
      </c>
      <c r="W6" s="7" t="n">
        <v>0.642844</v>
      </c>
      <c r="X6" s="7" t="n">
        <v>0.259354</v>
      </c>
      <c r="Y6" s="7" t="n">
        <v>0.216561</v>
      </c>
      <c r="Z6" s="7" t="n">
        <v>0.408725</v>
      </c>
    </row>
    <row r="7" customFormat="false" ht="15" hidden="false" customHeight="false" outlineLevel="0" collapsed="false">
      <c r="C7" s="3" t="s">
        <v>16</v>
      </c>
      <c r="D7" s="5" t="n">
        <v>12.830212</v>
      </c>
      <c r="E7" s="5" t="n">
        <v>20.616652</v>
      </c>
      <c r="F7" s="5" t="n">
        <v>19.625702</v>
      </c>
      <c r="G7" s="5" t="n">
        <v>10.753194</v>
      </c>
      <c r="H7" s="5" t="n">
        <v>19.461197</v>
      </c>
      <c r="I7" s="5" t="n">
        <v>7.140773</v>
      </c>
      <c r="J7" s="5" t="n">
        <v>4.118776</v>
      </c>
      <c r="K7" s="5" t="n">
        <v>0</v>
      </c>
      <c r="L7" s="5" t="n">
        <v>7.486646</v>
      </c>
      <c r="O7" s="0"/>
      <c r="P7" s="0"/>
      <c r="Q7" s="3" t="s">
        <v>16</v>
      </c>
      <c r="R7" s="6" t="n">
        <v>0.057017</v>
      </c>
      <c r="S7" s="7" t="n">
        <v>0.100131</v>
      </c>
      <c r="T7" s="7" t="n">
        <v>0.220535</v>
      </c>
      <c r="U7" s="7" t="n">
        <v>0.047137</v>
      </c>
      <c r="V7" s="7" t="n">
        <v>0.120618</v>
      </c>
      <c r="W7" s="7" t="n">
        <v>0.511027</v>
      </c>
      <c r="X7" s="7" t="n">
        <v>0.095936</v>
      </c>
      <c r="Y7" s="7" t="s">
        <v>17</v>
      </c>
      <c r="Z7" s="7" t="n">
        <v>0.255581</v>
      </c>
    </row>
    <row r="8" customFormat="false" ht="15" hidden="false" customHeight="false" outlineLevel="0" collapsed="false">
      <c r="C8" s="3" t="s">
        <v>18</v>
      </c>
      <c r="D8" s="5" t="n">
        <v>0</v>
      </c>
      <c r="E8" s="5" t="n">
        <v>14.77769</v>
      </c>
      <c r="F8" s="5" t="n">
        <v>0</v>
      </c>
      <c r="G8" s="5" t="n">
        <v>0</v>
      </c>
      <c r="H8" s="5" t="n">
        <v>0</v>
      </c>
      <c r="I8" s="5" t="n">
        <v>0</v>
      </c>
      <c r="J8" s="5" t="n">
        <v>5.143681</v>
      </c>
      <c r="K8" s="5" t="n">
        <v>13.93597</v>
      </c>
      <c r="L8" s="5" t="n">
        <v>18.332351</v>
      </c>
      <c r="O8" s="0"/>
      <c r="P8" s="0"/>
      <c r="Q8" s="3" t="s">
        <v>18</v>
      </c>
      <c r="R8" s="6" t="s">
        <v>17</v>
      </c>
      <c r="S8" s="7" t="n">
        <v>0.518653</v>
      </c>
      <c r="T8" s="7" t="s">
        <v>17</v>
      </c>
      <c r="U8" s="7" t="s">
        <v>17</v>
      </c>
      <c r="V8" s="7" t="s">
        <v>17</v>
      </c>
      <c r="W8" s="7" t="s">
        <v>17</v>
      </c>
      <c r="X8" s="7" t="n">
        <v>0.090587</v>
      </c>
      <c r="Y8" s="7" t="n">
        <v>0.297312</v>
      </c>
      <c r="Z8" s="7" t="n">
        <v>0.696113</v>
      </c>
    </row>
    <row r="9" customFormat="false" ht="15" hidden="false" customHeight="false" outlineLevel="0" collapsed="false">
      <c r="C9" s="3" t="s">
        <v>19</v>
      </c>
      <c r="D9" s="5" t="n">
        <v>18.597597</v>
      </c>
      <c r="E9" s="5" t="n">
        <v>26.984962</v>
      </c>
      <c r="F9" s="5" t="n">
        <v>24.832651</v>
      </c>
      <c r="G9" s="5" t="n">
        <v>12.71823</v>
      </c>
      <c r="H9" s="5" t="n">
        <v>24.495994</v>
      </c>
      <c r="I9" s="5" t="n">
        <v>0</v>
      </c>
      <c r="J9" s="5" t="n">
        <v>2.878454</v>
      </c>
      <c r="K9" s="5" t="n">
        <v>0</v>
      </c>
      <c r="L9" s="5" t="n">
        <v>0</v>
      </c>
      <c r="O9" s="0"/>
      <c r="P9" s="0"/>
      <c r="Q9" s="3" t="s">
        <v>19</v>
      </c>
      <c r="R9" s="6" t="n">
        <v>0.125209</v>
      </c>
      <c r="S9" s="7" t="n">
        <v>0.415355</v>
      </c>
      <c r="T9" s="7" t="n">
        <v>0.109795</v>
      </c>
      <c r="U9" s="7" t="n">
        <v>0.072887</v>
      </c>
      <c r="V9" s="7" t="n">
        <v>0.067774</v>
      </c>
      <c r="W9" s="7" t="s">
        <v>17</v>
      </c>
      <c r="X9" s="7" t="n">
        <v>0.03144</v>
      </c>
      <c r="Y9" s="7" t="s">
        <v>17</v>
      </c>
      <c r="Z9" s="7" t="s">
        <v>17</v>
      </c>
    </row>
    <row r="10" customFormat="false" ht="15" hidden="false" customHeight="false" outlineLevel="0" collapsed="false">
      <c r="C10" s="3" t="s">
        <v>20</v>
      </c>
      <c r="D10" s="5" t="n">
        <v>0</v>
      </c>
      <c r="E10" s="5" t="n">
        <v>13.752093</v>
      </c>
      <c r="F10" s="5" t="n">
        <v>0</v>
      </c>
      <c r="G10" s="5" t="n">
        <v>0</v>
      </c>
      <c r="H10" s="5" t="n">
        <v>0</v>
      </c>
      <c r="I10" s="5" t="n">
        <v>0</v>
      </c>
      <c r="J10" s="5" t="n">
        <v>17.828506</v>
      </c>
      <c r="K10" s="5" t="n">
        <v>10.778536</v>
      </c>
      <c r="L10" s="5" t="n">
        <v>20.145914</v>
      </c>
      <c r="O10" s="0"/>
      <c r="P10" s="0"/>
      <c r="Q10" s="3" t="s">
        <v>20</v>
      </c>
      <c r="R10" s="6" t="s">
        <v>17</v>
      </c>
      <c r="S10" s="7" t="n">
        <v>1.331464</v>
      </c>
      <c r="T10" s="7" t="s">
        <v>17</v>
      </c>
      <c r="U10" s="7" t="s">
        <v>17</v>
      </c>
      <c r="V10" s="7" t="s">
        <v>17</v>
      </c>
      <c r="W10" s="7" t="s">
        <v>17</v>
      </c>
      <c r="X10" s="7" t="n">
        <v>0.085709</v>
      </c>
      <c r="Y10" s="7" t="n">
        <v>0.159542</v>
      </c>
      <c r="Z10" s="7" t="n">
        <v>0.161221</v>
      </c>
    </row>
    <row r="11" customFormat="false" ht="15" hidden="false" customHeight="false" outlineLevel="0" collapsed="false">
      <c r="C11" s="3" t="s">
        <v>21</v>
      </c>
      <c r="D11" s="5" t="n">
        <v>0</v>
      </c>
      <c r="E11" s="5" t="n">
        <v>5.953891</v>
      </c>
      <c r="F11" s="5" t="n">
        <v>0</v>
      </c>
      <c r="G11" s="5" t="n">
        <v>0</v>
      </c>
      <c r="H11" s="5" t="n">
        <v>0</v>
      </c>
      <c r="I11" s="5" t="n">
        <v>0</v>
      </c>
      <c r="J11" s="5" t="n">
        <v>9.401359</v>
      </c>
      <c r="K11" s="5" t="n">
        <v>0</v>
      </c>
      <c r="L11" s="5" t="n">
        <v>12.114656</v>
      </c>
      <c r="O11" s="0"/>
      <c r="P11" s="0"/>
      <c r="Q11" s="3" t="s">
        <v>21</v>
      </c>
      <c r="R11" s="6" t="s">
        <v>17</v>
      </c>
      <c r="S11" s="7" t="n">
        <v>0.111768</v>
      </c>
      <c r="T11" s="7" t="s">
        <v>17</v>
      </c>
      <c r="U11" s="7" t="s">
        <v>17</v>
      </c>
      <c r="V11" s="7" t="s">
        <v>17</v>
      </c>
      <c r="W11" s="7" t="s">
        <v>17</v>
      </c>
      <c r="X11" s="7" t="n">
        <v>0.295523</v>
      </c>
      <c r="Y11" s="7" t="s">
        <v>17</v>
      </c>
      <c r="Z11" s="7" t="n">
        <v>0.247037</v>
      </c>
    </row>
    <row r="12" customFormat="false" ht="15" hidden="false" customHeight="false" outlineLevel="0" collapsed="false">
      <c r="C12" s="3" t="s">
        <v>22</v>
      </c>
      <c r="D12" s="5" t="n">
        <v>0</v>
      </c>
      <c r="E12" s="5" t="n">
        <v>25.160483</v>
      </c>
      <c r="F12" s="5" t="n">
        <v>0</v>
      </c>
      <c r="G12" s="5" t="n">
        <v>0</v>
      </c>
      <c r="H12" s="5" t="n">
        <v>3.663737</v>
      </c>
      <c r="I12" s="5" t="n">
        <v>0</v>
      </c>
      <c r="J12" s="5" t="n">
        <v>16.131016</v>
      </c>
      <c r="K12" s="5" t="n">
        <v>12.323675</v>
      </c>
      <c r="L12" s="5" t="n">
        <v>19.961874</v>
      </c>
      <c r="O12" s="0"/>
      <c r="P12" s="0"/>
      <c r="Q12" s="3" t="s">
        <v>22</v>
      </c>
      <c r="R12" s="6" t="s">
        <v>17</v>
      </c>
      <c r="S12" s="7" t="n">
        <v>2.372037</v>
      </c>
      <c r="T12" s="7" t="s">
        <v>17</v>
      </c>
      <c r="U12" s="7" t="s">
        <v>17</v>
      </c>
      <c r="V12" s="7" t="n">
        <v>0.074339</v>
      </c>
      <c r="W12" s="7" t="s">
        <v>17</v>
      </c>
      <c r="X12" s="7" t="n">
        <v>0.099233</v>
      </c>
      <c r="Y12" s="7" t="n">
        <v>0.027065</v>
      </c>
      <c r="Z12" s="7" t="n">
        <v>0.080056</v>
      </c>
    </row>
    <row r="13" customFormat="false" ht="15" hidden="false" customHeight="false" outlineLevel="0" collapsed="false">
      <c r="C13" s="9" t="s">
        <v>23</v>
      </c>
      <c r="D13" s="8" t="n">
        <v>0</v>
      </c>
      <c r="E13" s="8" t="n">
        <v>16.561358</v>
      </c>
      <c r="F13" s="8" t="n">
        <v>0</v>
      </c>
      <c r="G13" s="8" t="n">
        <v>10.680561</v>
      </c>
      <c r="H13" s="8" t="n">
        <v>0</v>
      </c>
      <c r="I13" s="5" t="n">
        <v>0</v>
      </c>
      <c r="J13" s="8" t="n">
        <v>4.0736</v>
      </c>
      <c r="K13" s="8" t="n">
        <v>10.77746</v>
      </c>
      <c r="L13" s="8" t="n">
        <v>13.452476</v>
      </c>
      <c r="O13" s="0"/>
      <c r="P13" s="0"/>
      <c r="Q13" s="9" t="s">
        <v>23</v>
      </c>
      <c r="R13" s="6" t="s">
        <v>17</v>
      </c>
      <c r="S13" s="7" t="n">
        <v>0.269064</v>
      </c>
      <c r="T13" s="7" t="s">
        <v>17</v>
      </c>
      <c r="U13" s="7" t="n">
        <v>0.186981</v>
      </c>
      <c r="V13" s="7" t="s">
        <v>17</v>
      </c>
      <c r="W13" s="7" t="s">
        <v>17</v>
      </c>
      <c r="X13" s="7" t="n">
        <v>0.079706</v>
      </c>
      <c r="Y13" s="7" t="n">
        <v>0.531517</v>
      </c>
      <c r="Z13" s="7" t="n">
        <v>0.330777</v>
      </c>
    </row>
    <row r="14" customFormat="false" ht="15" hidden="false" customHeight="false" outlineLevel="0" collapsed="false">
      <c r="C14" s="9" t="s">
        <v>24</v>
      </c>
      <c r="D14" s="8" t="n">
        <v>0</v>
      </c>
      <c r="E14" s="8" t="n">
        <v>19.949312</v>
      </c>
      <c r="F14" s="8" t="n">
        <v>0</v>
      </c>
      <c r="G14" s="8" t="n">
        <v>12.975911</v>
      </c>
      <c r="H14" s="8" t="n">
        <v>0</v>
      </c>
      <c r="I14" s="5" t="n">
        <v>0</v>
      </c>
      <c r="J14" s="8" t="n">
        <v>7.259681</v>
      </c>
      <c r="K14" s="8" t="n">
        <v>14.505732</v>
      </c>
      <c r="L14" s="8" t="n">
        <v>22.168181</v>
      </c>
      <c r="O14" s="0"/>
      <c r="P14" s="0"/>
      <c r="Q14" s="9" t="s">
        <v>24</v>
      </c>
      <c r="R14" s="6" t="s">
        <v>17</v>
      </c>
      <c r="S14" s="7" t="n">
        <v>0.227843</v>
      </c>
      <c r="T14" s="7" t="s">
        <v>17</v>
      </c>
      <c r="U14" s="7" t="n">
        <v>1.415438</v>
      </c>
      <c r="V14" s="7" t="s">
        <v>17</v>
      </c>
      <c r="W14" s="7" t="s">
        <v>17</v>
      </c>
      <c r="X14" s="7" t="n">
        <v>1.003583</v>
      </c>
      <c r="Y14" s="7" t="n">
        <v>0.315829</v>
      </c>
      <c r="Z14" s="7" t="n">
        <v>1.157746</v>
      </c>
    </row>
    <row r="15" customFormat="false" ht="15" hidden="false" customHeight="false" outlineLevel="0" collapsed="false">
      <c r="C15" s="9" t="s">
        <v>25</v>
      </c>
      <c r="D15" s="8" t="n">
        <v>0</v>
      </c>
      <c r="E15" s="8" t="n">
        <v>10.532451</v>
      </c>
      <c r="F15" s="8" t="n">
        <v>0</v>
      </c>
      <c r="G15" s="8" t="n">
        <v>2.434859</v>
      </c>
      <c r="H15" s="8" t="n">
        <v>0</v>
      </c>
      <c r="I15" s="5" t="n">
        <v>0</v>
      </c>
      <c r="J15" s="8" t="n">
        <v>1.678832</v>
      </c>
      <c r="K15" s="8" t="n">
        <v>5.242575</v>
      </c>
      <c r="L15" s="8" t="n">
        <v>4.244012</v>
      </c>
      <c r="O15" s="0"/>
      <c r="P15" s="0"/>
      <c r="Q15" s="9" t="s">
        <v>25</v>
      </c>
      <c r="R15" s="6" t="s">
        <v>17</v>
      </c>
      <c r="S15" s="7" t="n">
        <v>0.466458</v>
      </c>
      <c r="T15" s="7" t="s">
        <v>17</v>
      </c>
      <c r="U15" s="7" t="n">
        <v>0.274548</v>
      </c>
      <c r="V15" s="7" t="s">
        <v>17</v>
      </c>
      <c r="W15" s="7" t="s">
        <v>17</v>
      </c>
      <c r="X15" s="7" t="n">
        <v>0.022326</v>
      </c>
      <c r="Y15" s="7" t="n">
        <v>0.275634</v>
      </c>
      <c r="Z15" s="7" t="n">
        <v>0.249873</v>
      </c>
    </row>
    <row r="16" customFormat="false" ht="15" hidden="false" customHeight="false" outlineLevel="0" collapsed="false">
      <c r="C16" s="9" t="s">
        <v>26</v>
      </c>
      <c r="D16" s="8" t="n">
        <v>0</v>
      </c>
      <c r="E16" s="8" t="n">
        <v>32.902497</v>
      </c>
      <c r="F16" s="8" t="n">
        <v>0</v>
      </c>
      <c r="G16" s="8" t="n">
        <v>3.88014</v>
      </c>
      <c r="H16" s="8" t="n">
        <v>0</v>
      </c>
      <c r="I16" s="5" t="n">
        <v>0</v>
      </c>
      <c r="J16" s="8" t="n">
        <v>7.0233</v>
      </c>
      <c r="K16" s="8" t="n">
        <v>0</v>
      </c>
      <c r="L16" s="8" t="n">
        <v>15.742786</v>
      </c>
      <c r="O16" s="0"/>
      <c r="P16" s="0"/>
      <c r="Q16" s="9" t="s">
        <v>26</v>
      </c>
      <c r="R16" s="6" t="s">
        <v>17</v>
      </c>
      <c r="S16" s="7" t="n">
        <v>2.854049</v>
      </c>
      <c r="T16" s="7" t="s">
        <v>17</v>
      </c>
      <c r="U16" s="7" t="n">
        <v>0.305627</v>
      </c>
      <c r="V16" s="7" t="s">
        <v>17</v>
      </c>
      <c r="W16" s="7" t="s">
        <v>17</v>
      </c>
      <c r="X16" s="7" t="n">
        <v>0.093599</v>
      </c>
      <c r="Y16" s="7" t="s">
        <v>17</v>
      </c>
      <c r="Z16" s="7" t="n">
        <v>0.803446</v>
      </c>
    </row>
    <row r="17" customFormat="false" ht="15" hidden="false" customHeight="false" outlineLevel="0" collapsed="false">
      <c r="C17" s="9" t="s">
        <v>27</v>
      </c>
      <c r="D17" s="8" t="n">
        <v>0</v>
      </c>
      <c r="E17" s="8" t="n">
        <v>20.916034</v>
      </c>
      <c r="F17" s="8" t="n">
        <v>0</v>
      </c>
      <c r="G17" s="8" t="n">
        <v>0</v>
      </c>
      <c r="H17" s="8" t="n">
        <v>0</v>
      </c>
      <c r="I17" s="5" t="n">
        <v>0</v>
      </c>
      <c r="J17" s="8" t="n">
        <v>4.737747</v>
      </c>
      <c r="K17" s="8" t="n">
        <v>11.439645</v>
      </c>
      <c r="L17" s="8" t="n">
        <v>9.10491</v>
      </c>
      <c r="O17" s="0"/>
      <c r="P17" s="0"/>
      <c r="Q17" s="9" t="s">
        <v>27</v>
      </c>
      <c r="R17" s="6" t="s">
        <v>17</v>
      </c>
      <c r="S17" s="7" t="n">
        <v>1.003268</v>
      </c>
      <c r="T17" s="7" t="s">
        <v>17</v>
      </c>
      <c r="U17" s="7" t="s">
        <v>17</v>
      </c>
      <c r="V17" s="7" t="s">
        <v>17</v>
      </c>
      <c r="W17" s="7" t="s">
        <v>17</v>
      </c>
      <c r="X17" s="7" t="n">
        <v>0.579916</v>
      </c>
      <c r="Y17" s="7" t="n">
        <v>0.798023</v>
      </c>
      <c r="Z17" s="7" t="n">
        <v>0.39659</v>
      </c>
    </row>
    <row r="18" customFormat="false" ht="15" hidden="false" customHeight="false" outlineLevel="0" collapsed="false">
      <c r="C18" s="9" t="s">
        <v>28</v>
      </c>
      <c r="D18" s="8" t="n">
        <v>0</v>
      </c>
      <c r="E18" s="8" t="n">
        <v>19.098048</v>
      </c>
      <c r="F18" s="8" t="n">
        <v>0</v>
      </c>
      <c r="G18" s="8" t="n">
        <v>0</v>
      </c>
      <c r="H18" s="8" t="n">
        <v>0</v>
      </c>
      <c r="I18" s="5" t="n">
        <v>0</v>
      </c>
      <c r="J18" s="8" t="n">
        <v>7.527856</v>
      </c>
      <c r="K18" s="8" t="n">
        <v>17.426349</v>
      </c>
      <c r="L18" s="8" t="n">
        <v>14.73195</v>
      </c>
      <c r="O18" s="0"/>
      <c r="P18" s="0"/>
      <c r="Q18" s="9" t="s">
        <v>28</v>
      </c>
      <c r="R18" s="6" t="s">
        <v>17</v>
      </c>
      <c r="S18" s="7" t="n">
        <v>0.300553</v>
      </c>
      <c r="T18" s="7" t="s">
        <v>17</v>
      </c>
      <c r="U18" s="7" t="s">
        <v>17</v>
      </c>
      <c r="V18" s="7" t="s">
        <v>17</v>
      </c>
      <c r="W18" s="7" t="s">
        <v>17</v>
      </c>
      <c r="X18" s="7" t="n">
        <v>0.101642</v>
      </c>
      <c r="Y18" s="7" t="n">
        <v>0.809825</v>
      </c>
      <c r="Z18" s="7" t="n">
        <v>0.351905</v>
      </c>
    </row>
    <row r="19" customFormat="false" ht="15" hidden="false" customHeight="false" outlineLevel="0" collapsed="false">
      <c r="C19" s="9" t="s">
        <v>29</v>
      </c>
      <c r="D19" s="8" t="n">
        <v>0</v>
      </c>
      <c r="E19" s="8" t="n">
        <v>7.791941</v>
      </c>
      <c r="F19" s="8" t="n">
        <v>0</v>
      </c>
      <c r="G19" s="8" t="n">
        <v>0</v>
      </c>
      <c r="H19" s="8" t="n">
        <v>0</v>
      </c>
      <c r="I19" s="5" t="n">
        <v>0</v>
      </c>
      <c r="J19" s="8" t="n">
        <v>2.34083</v>
      </c>
      <c r="K19" s="8" t="n">
        <v>5.663623</v>
      </c>
      <c r="L19" s="8" t="n">
        <v>4.818158</v>
      </c>
      <c r="Q19" s="9" t="s">
        <v>29</v>
      </c>
      <c r="R19" s="6" t="s">
        <v>17</v>
      </c>
      <c r="S19" s="7" t="n">
        <v>0.311923</v>
      </c>
      <c r="T19" s="7" t="s">
        <v>17</v>
      </c>
      <c r="U19" s="7" t="s">
        <v>17</v>
      </c>
      <c r="V19" s="7" t="s">
        <v>17</v>
      </c>
      <c r="W19" s="7" t="s">
        <v>17</v>
      </c>
      <c r="X19" s="7" t="n">
        <v>0.02362</v>
      </c>
      <c r="Y19" s="7" t="n">
        <v>0.506448</v>
      </c>
      <c r="Z19" s="7" t="n">
        <v>0.302023</v>
      </c>
    </row>
    <row r="20" customFormat="false" ht="15" hidden="false" customHeight="false" outlineLevel="0" collapsed="false">
      <c r="C20" s="9" t="s">
        <v>30</v>
      </c>
      <c r="D20" s="8" t="n">
        <v>0</v>
      </c>
      <c r="E20" s="8" t="n">
        <v>10.383641</v>
      </c>
      <c r="F20" s="8" t="n">
        <v>0</v>
      </c>
      <c r="G20" s="8" t="n">
        <v>4.759661</v>
      </c>
      <c r="H20" s="8" t="n">
        <v>0</v>
      </c>
      <c r="I20" s="5" t="n">
        <v>0</v>
      </c>
      <c r="J20" s="8" t="n">
        <v>2.870148</v>
      </c>
      <c r="K20" s="8" t="n">
        <v>7.371018</v>
      </c>
      <c r="L20" s="8" t="n">
        <v>0</v>
      </c>
      <c r="Q20" s="9" t="s">
        <v>30</v>
      </c>
      <c r="R20" s="6" t="s">
        <v>17</v>
      </c>
      <c r="S20" s="7" t="n">
        <v>0.278386</v>
      </c>
      <c r="T20" s="7" t="s">
        <v>17</v>
      </c>
      <c r="U20" s="7" t="n">
        <v>0.259355</v>
      </c>
      <c r="V20" s="7" t="s">
        <v>17</v>
      </c>
      <c r="W20" s="7" t="s">
        <v>17</v>
      </c>
      <c r="X20" s="7" t="n">
        <v>0.035874</v>
      </c>
      <c r="Y20" s="7" t="n">
        <v>0.429054</v>
      </c>
      <c r="Z20" s="7" t="s">
        <v>17</v>
      </c>
    </row>
    <row r="21" customFormat="false" ht="15" hidden="false" customHeight="false" outlineLevel="0" collapsed="false">
      <c r="C21" s="9" t="s">
        <v>31</v>
      </c>
      <c r="D21" s="8" t="n">
        <v>0</v>
      </c>
      <c r="E21" s="8" t="n">
        <v>19.398952</v>
      </c>
      <c r="F21" s="8" t="n">
        <v>0</v>
      </c>
      <c r="G21" s="8" t="n">
        <v>0</v>
      </c>
      <c r="H21" s="8" t="n">
        <v>0</v>
      </c>
      <c r="I21" s="5" t="n">
        <v>0</v>
      </c>
      <c r="J21" s="8" t="n">
        <v>8.825523</v>
      </c>
      <c r="K21" s="8" t="n">
        <v>13.706391</v>
      </c>
      <c r="L21" s="8" t="n">
        <v>23.631091</v>
      </c>
      <c r="Q21" s="9" t="s">
        <v>31</v>
      </c>
      <c r="R21" s="6" t="s">
        <v>17</v>
      </c>
      <c r="S21" s="7" t="n">
        <v>0.255061</v>
      </c>
      <c r="T21" s="7" t="s">
        <v>17</v>
      </c>
      <c r="U21" s="7" t="s">
        <v>17</v>
      </c>
      <c r="V21" s="7" t="s">
        <v>17</v>
      </c>
      <c r="W21" s="7" t="s">
        <v>17</v>
      </c>
      <c r="X21" s="7" t="n">
        <v>0.171703</v>
      </c>
      <c r="Y21" s="7" t="n">
        <v>0.215431</v>
      </c>
      <c r="Z21" s="7" t="n">
        <v>1.532665</v>
      </c>
    </row>
    <row r="22" customFormat="false" ht="15" hidden="false" customHeight="false" outlineLevel="0" collapsed="false">
      <c r="C22" s="9" t="s">
        <v>32</v>
      </c>
      <c r="D22" s="8" t="n">
        <v>0</v>
      </c>
      <c r="E22" s="8" t="n">
        <v>8.463951</v>
      </c>
      <c r="F22" s="8" t="n">
        <v>0</v>
      </c>
      <c r="G22" s="8" t="n">
        <v>0</v>
      </c>
      <c r="H22" s="8" t="n">
        <v>0</v>
      </c>
      <c r="I22" s="5" t="n">
        <v>0</v>
      </c>
      <c r="J22" s="8" t="n">
        <v>5.25422</v>
      </c>
      <c r="K22" s="8" t="n">
        <v>14.654527</v>
      </c>
      <c r="L22" s="8" t="n">
        <v>10.441374</v>
      </c>
      <c r="Q22" s="9" t="s">
        <v>32</v>
      </c>
      <c r="R22" s="6" t="s">
        <v>17</v>
      </c>
      <c r="S22" s="7" t="n">
        <v>0.275353</v>
      </c>
      <c r="T22" s="7" t="s">
        <v>17</v>
      </c>
      <c r="U22" s="7" t="s">
        <v>17</v>
      </c>
      <c r="V22" s="7" t="s">
        <v>17</v>
      </c>
      <c r="W22" s="7" t="s">
        <v>17</v>
      </c>
      <c r="X22" s="7" t="n">
        <v>0.062597</v>
      </c>
      <c r="Y22" s="7" t="n">
        <v>0.443219</v>
      </c>
      <c r="Z22" s="7" t="n">
        <v>0.507642</v>
      </c>
    </row>
    <row r="23" customFormat="false" ht="15" hidden="false" customHeight="false" outlineLevel="0" collapsed="false">
      <c r="C23" s="9" t="s">
        <v>33</v>
      </c>
      <c r="D23" s="8" t="n">
        <v>0</v>
      </c>
      <c r="E23" s="8" t="n">
        <v>21.374775</v>
      </c>
      <c r="F23" s="8" t="n">
        <v>0</v>
      </c>
      <c r="G23" s="8" t="n">
        <v>0</v>
      </c>
      <c r="H23" s="8" t="n">
        <v>0</v>
      </c>
      <c r="I23" s="5" t="n">
        <v>0</v>
      </c>
      <c r="J23" s="8" t="n">
        <v>8.811411</v>
      </c>
      <c r="K23" s="8" t="n">
        <v>11.526614</v>
      </c>
      <c r="L23" s="8" t="n">
        <v>18.911547</v>
      </c>
      <c r="Q23" s="9" t="s">
        <v>33</v>
      </c>
      <c r="R23" s="6" t="s">
        <v>17</v>
      </c>
      <c r="S23" s="7" t="n">
        <v>1.851806</v>
      </c>
      <c r="T23" s="7" t="s">
        <v>17</v>
      </c>
      <c r="U23" s="7" t="s">
        <v>17</v>
      </c>
      <c r="V23" s="7" t="s">
        <v>17</v>
      </c>
      <c r="W23" s="7" t="s">
        <v>17</v>
      </c>
      <c r="X23" s="7" t="n">
        <v>0.112288</v>
      </c>
      <c r="Y23" s="7" t="n">
        <v>0.102419</v>
      </c>
      <c r="Z23" s="7" t="n">
        <v>0.691687</v>
      </c>
    </row>
    <row r="24" customFormat="false" ht="15" hidden="false" customHeight="false" outlineLevel="0" collapsed="false">
      <c r="C24" s="3" t="s">
        <v>34</v>
      </c>
      <c r="D24" s="5" t="n">
        <v>0</v>
      </c>
      <c r="E24" s="5" t="n">
        <v>3.573767</v>
      </c>
      <c r="F24" s="5" t="n">
        <v>0</v>
      </c>
      <c r="G24" s="5" t="n">
        <v>0</v>
      </c>
      <c r="H24" s="5" t="n">
        <v>9.36397</v>
      </c>
      <c r="I24" s="5" t="n">
        <v>0</v>
      </c>
      <c r="J24" s="5" t="n">
        <v>36.305853</v>
      </c>
      <c r="K24" s="5" t="n">
        <v>15.396178</v>
      </c>
      <c r="L24" s="5" t="n">
        <v>28.082437</v>
      </c>
      <c r="Q24" s="3" t="s">
        <v>34</v>
      </c>
      <c r="R24" s="6" t="s">
        <v>17</v>
      </c>
      <c r="S24" s="7" t="n">
        <v>0.433791</v>
      </c>
      <c r="T24" s="7" t="s">
        <v>17</v>
      </c>
      <c r="U24" s="7" t="s">
        <v>17</v>
      </c>
      <c r="V24" s="7" t="n">
        <v>0.947098</v>
      </c>
      <c r="W24" s="10" t="s">
        <v>17</v>
      </c>
      <c r="X24" s="7" t="n">
        <v>3.109868</v>
      </c>
      <c r="Y24" s="7" t="n">
        <v>0.302622</v>
      </c>
      <c r="Z24" s="7" t="n">
        <v>1.637538</v>
      </c>
    </row>
    <row r="25" customFormat="false" ht="15" hidden="false" customHeight="false" outlineLevel="0" collapsed="false">
      <c r="C25" s="3" t="s">
        <v>35</v>
      </c>
      <c r="D25" s="5" t="n">
        <v>11.485566</v>
      </c>
      <c r="E25" s="5" t="n">
        <v>11.137222</v>
      </c>
      <c r="F25" s="5" t="n">
        <v>15.308419</v>
      </c>
      <c r="G25" s="5" t="n">
        <v>9.601137</v>
      </c>
      <c r="H25" s="5" t="n">
        <v>17.930854</v>
      </c>
      <c r="I25" s="5" t="n">
        <v>0</v>
      </c>
      <c r="J25" s="5" t="n">
        <v>0</v>
      </c>
      <c r="K25" s="5" t="n">
        <v>0</v>
      </c>
      <c r="L25" s="5" t="n">
        <v>15.566042</v>
      </c>
      <c r="Q25" s="3" t="s">
        <v>35</v>
      </c>
      <c r="R25" s="6" t="n">
        <v>0.266253</v>
      </c>
      <c r="S25" s="7" t="n">
        <v>0.460016</v>
      </c>
      <c r="T25" s="7" t="n">
        <v>0.558184</v>
      </c>
      <c r="U25" s="7" t="n">
        <v>0.22405</v>
      </c>
      <c r="V25" s="7" t="n">
        <v>0.488073</v>
      </c>
      <c r="W25" s="10" t="s">
        <v>17</v>
      </c>
      <c r="X25" s="7" t="s">
        <v>17</v>
      </c>
      <c r="Y25" s="7" t="s">
        <v>17</v>
      </c>
      <c r="Z25" s="7" t="n">
        <v>1.748058</v>
      </c>
    </row>
    <row r="26" customFormat="false" ht="15" hidden="false" customHeight="false" outlineLevel="0" collapsed="false">
      <c r="C26" s="3" t="s">
        <v>36</v>
      </c>
      <c r="D26" s="5" t="n">
        <v>0</v>
      </c>
      <c r="E26" s="5" t="n">
        <v>2.680058</v>
      </c>
      <c r="F26" s="5" t="n">
        <v>2.85014</v>
      </c>
      <c r="G26" s="5" t="n">
        <v>3.364568</v>
      </c>
      <c r="H26" s="5" t="n">
        <v>10.809114</v>
      </c>
      <c r="I26" s="5" t="n">
        <v>0</v>
      </c>
      <c r="J26" s="5" t="n">
        <v>0</v>
      </c>
      <c r="K26" s="5" t="n">
        <v>0</v>
      </c>
      <c r="L26" s="5" t="n">
        <v>1.463795</v>
      </c>
      <c r="Q26" s="3" t="s">
        <v>36</v>
      </c>
      <c r="R26" s="6" t="s">
        <v>17</v>
      </c>
      <c r="S26" s="7" t="n">
        <v>0.074156</v>
      </c>
      <c r="T26" s="7" t="n">
        <v>0.230468</v>
      </c>
      <c r="U26" s="7" t="n">
        <v>0.619342</v>
      </c>
      <c r="V26" s="7" t="n">
        <v>2.236712</v>
      </c>
      <c r="W26" s="10" t="s">
        <v>17</v>
      </c>
      <c r="X26" s="7" t="s">
        <v>17</v>
      </c>
      <c r="Y26" s="7" t="s">
        <v>17</v>
      </c>
      <c r="Z26" s="7" t="n">
        <v>0.062239</v>
      </c>
    </row>
    <row r="27" customFormat="false" ht="15" hidden="false" customHeight="false" outlineLevel="0" collapsed="false">
      <c r="C27" s="3" t="s">
        <v>37</v>
      </c>
      <c r="D27" s="5" t="n">
        <v>13.468901</v>
      </c>
      <c r="E27" s="5" t="n">
        <v>19.131731</v>
      </c>
      <c r="F27" s="5" t="n">
        <v>17.805095</v>
      </c>
      <c r="G27" s="5" t="n">
        <v>12.927233</v>
      </c>
      <c r="H27" s="5" t="n">
        <v>20.737961</v>
      </c>
      <c r="I27" s="5" t="n">
        <v>7.289727</v>
      </c>
      <c r="J27" s="5" t="n">
        <v>0</v>
      </c>
      <c r="K27" s="5" t="n">
        <v>15.799345</v>
      </c>
      <c r="L27" s="5" t="n">
        <v>18.260656</v>
      </c>
      <c r="Q27" s="3" t="s">
        <v>37</v>
      </c>
      <c r="R27" s="6" t="n">
        <v>0.331762</v>
      </c>
      <c r="S27" s="7" t="n">
        <v>0.44224</v>
      </c>
      <c r="T27" s="7" t="n">
        <v>0.554656</v>
      </c>
      <c r="U27" s="7" t="n">
        <v>0.605676</v>
      </c>
      <c r="V27" s="7" t="n">
        <v>0.580918</v>
      </c>
      <c r="W27" s="7" t="n">
        <v>0.206152</v>
      </c>
      <c r="X27" s="7" t="s">
        <v>17</v>
      </c>
      <c r="Y27" s="7" t="n">
        <v>0.586168</v>
      </c>
      <c r="Z27" s="7" t="n">
        <v>1.203052</v>
      </c>
    </row>
    <row r="28" customFormat="false" ht="15" hidden="false" customHeight="false" outlineLevel="0" collapsed="false">
      <c r="C28" s="3" t="s">
        <v>38</v>
      </c>
      <c r="D28" s="5" t="n">
        <v>0</v>
      </c>
      <c r="E28" s="5" t="n">
        <v>0</v>
      </c>
      <c r="F28" s="5" t="n">
        <v>0</v>
      </c>
      <c r="G28" s="5" t="n">
        <v>0</v>
      </c>
      <c r="H28" s="5" t="n">
        <v>2.604953</v>
      </c>
      <c r="I28" s="5" t="n">
        <v>0</v>
      </c>
      <c r="J28" s="5" t="n">
        <v>0</v>
      </c>
      <c r="K28" s="5" t="n">
        <v>0</v>
      </c>
      <c r="L28" s="5" t="n">
        <v>1.926032</v>
      </c>
      <c r="Q28" s="3" t="s">
        <v>38</v>
      </c>
      <c r="R28" s="6" t="s">
        <v>17</v>
      </c>
      <c r="S28" s="7" t="s">
        <v>17</v>
      </c>
      <c r="T28" s="7" t="s">
        <v>17</v>
      </c>
      <c r="U28" s="7" t="s">
        <v>17</v>
      </c>
      <c r="V28" s="7" t="n">
        <v>1.316404</v>
      </c>
      <c r="W28" s="10" t="s">
        <v>17</v>
      </c>
      <c r="X28" s="7" t="s">
        <v>17</v>
      </c>
      <c r="Y28" s="7" t="s">
        <v>17</v>
      </c>
      <c r="Z28" s="7" t="n">
        <v>0.108991</v>
      </c>
    </row>
    <row r="29" customFormat="false" ht="15" hidden="false" customHeight="false" outlineLevel="0" collapsed="false">
      <c r="C29" s="3" t="s">
        <v>39</v>
      </c>
      <c r="D29" s="5" t="n">
        <v>9.681147</v>
      </c>
      <c r="E29" s="5" t="n">
        <v>3.818542</v>
      </c>
      <c r="F29" s="5" t="n">
        <v>7.901025</v>
      </c>
      <c r="G29" s="5" t="n">
        <v>16.344708</v>
      </c>
      <c r="H29" s="5" t="n">
        <v>11.042495</v>
      </c>
      <c r="I29" s="5" t="n">
        <v>0</v>
      </c>
      <c r="J29" s="5" t="n">
        <v>0</v>
      </c>
      <c r="K29" s="5" t="n">
        <v>0</v>
      </c>
      <c r="L29" s="5" t="n">
        <v>8.078907</v>
      </c>
      <c r="Q29" s="3" t="s">
        <v>39</v>
      </c>
      <c r="R29" s="6" t="n">
        <v>1.666545</v>
      </c>
      <c r="S29" s="7" t="n">
        <v>0.339308</v>
      </c>
      <c r="T29" s="7" t="n">
        <v>1.646577</v>
      </c>
      <c r="U29" s="7" t="n">
        <v>1.523111</v>
      </c>
      <c r="V29" s="7" t="n">
        <v>1.203975</v>
      </c>
      <c r="W29" s="10" t="s">
        <v>17</v>
      </c>
      <c r="X29" s="7" t="s">
        <v>17</v>
      </c>
      <c r="Y29" s="7" t="s">
        <v>17</v>
      </c>
      <c r="Z29" s="7" t="n">
        <v>0.438053</v>
      </c>
    </row>
    <row r="30" customFormat="false" ht="15" hidden="false" customHeight="false" outlineLevel="0" collapsed="false">
      <c r="C30" s="11"/>
      <c r="D30" s="3"/>
      <c r="E30" s="3"/>
      <c r="F30" s="3"/>
      <c r="G30" s="3"/>
      <c r="H30" s="3"/>
      <c r="I30" s="7"/>
      <c r="J30" s="3"/>
      <c r="K30" s="3"/>
      <c r="L30" s="3"/>
      <c r="O30" s="3"/>
      <c r="P30" s="7"/>
      <c r="Q30" s="7"/>
      <c r="X30" s="7"/>
    </row>
    <row r="31" customFormat="false" ht="15" hidden="false" customHeight="false" outlineLevel="0" collapsed="false">
      <c r="C31" s="3"/>
      <c r="I31" s="7"/>
      <c r="O31" s="3"/>
      <c r="P31" s="7"/>
      <c r="Q31" s="7"/>
    </row>
    <row r="32" customFormat="false" ht="12.75" hidden="false" customHeight="false" outlineLevel="0" collapsed="false">
      <c r="C32" s="3"/>
    </row>
    <row r="33" customFormat="false" ht="15" hidden="false" customHeight="false" outlineLevel="0" collapsed="false">
      <c r="A33" s="2" t="s">
        <v>40</v>
      </c>
      <c r="C33" s="3"/>
      <c r="D33" s="4" t="s">
        <v>1</v>
      </c>
      <c r="E33" s="4" t="s">
        <v>2</v>
      </c>
      <c r="F33" s="4" t="s">
        <v>3</v>
      </c>
      <c r="G33" s="4" t="s">
        <v>4</v>
      </c>
      <c r="H33" s="4" t="s">
        <v>5</v>
      </c>
      <c r="I33" s="4" t="s">
        <v>6</v>
      </c>
      <c r="J33" s="4" t="s">
        <v>7</v>
      </c>
      <c r="K33" s="4" t="s">
        <v>8</v>
      </c>
      <c r="L33" s="4" t="s">
        <v>9</v>
      </c>
      <c r="O33" s="2" t="s">
        <v>41</v>
      </c>
      <c r="P33" s="0"/>
      <c r="Q33" s="0"/>
      <c r="R33" s="4" t="s">
        <v>1</v>
      </c>
      <c r="S33" s="4" t="s">
        <v>2</v>
      </c>
      <c r="T33" s="4" t="s">
        <v>3</v>
      </c>
      <c r="U33" s="4" t="s">
        <v>4</v>
      </c>
      <c r="V33" s="4" t="s">
        <v>5</v>
      </c>
      <c r="W33" s="4" t="s">
        <v>6</v>
      </c>
      <c r="X33" s="4" t="s">
        <v>7</v>
      </c>
      <c r="Y33" s="4" t="s">
        <v>8</v>
      </c>
      <c r="Z33" s="4" t="s">
        <v>9</v>
      </c>
    </row>
    <row r="34" customFormat="false" ht="15" hidden="false" customHeight="false" outlineLevel="0" collapsed="false">
      <c r="C34" s="3" t="s">
        <v>11</v>
      </c>
      <c r="D34" s="5" t="n">
        <v>21.758876</v>
      </c>
      <c r="E34" s="5" t="n">
        <v>32.853178</v>
      </c>
      <c r="F34" s="5" t="n">
        <v>26.474976</v>
      </c>
      <c r="G34" s="5" t="n">
        <v>46.44356</v>
      </c>
      <c r="H34" s="5" t="n">
        <v>52.505626</v>
      </c>
      <c r="I34" s="5" t="n">
        <v>66.700616</v>
      </c>
      <c r="J34" s="5" t="n">
        <v>149.509052</v>
      </c>
      <c r="K34" s="5" t="n">
        <v>93.055412</v>
      </c>
      <c r="L34" s="5" t="n">
        <v>98.807126</v>
      </c>
      <c r="O34" s="0"/>
      <c r="P34" s="0"/>
      <c r="Q34" s="3" t="s">
        <v>11</v>
      </c>
      <c r="R34" s="7" t="n">
        <v>1.024361</v>
      </c>
      <c r="S34" s="7" t="n">
        <v>3.137621</v>
      </c>
      <c r="T34" s="7" t="n">
        <v>1.295285</v>
      </c>
      <c r="U34" s="7" t="n">
        <v>4.944863</v>
      </c>
      <c r="V34" s="7" t="n">
        <v>3.426327</v>
      </c>
      <c r="W34" s="7" t="n">
        <v>3.635094</v>
      </c>
      <c r="X34" s="7" t="n">
        <v>14.761162</v>
      </c>
      <c r="Y34" s="7" t="n">
        <v>10.104283</v>
      </c>
      <c r="Z34" s="7" t="n">
        <v>7.726873</v>
      </c>
    </row>
    <row r="35" customFormat="false" ht="15" hidden="false" customHeight="false" outlineLevel="0" collapsed="false">
      <c r="C35" s="3" t="s">
        <v>12</v>
      </c>
      <c r="D35" s="8" t="n">
        <v>15.971803</v>
      </c>
      <c r="E35" s="8" t="n">
        <v>12.516373</v>
      </c>
      <c r="F35" s="8" t="n">
        <v>12.813587</v>
      </c>
      <c r="G35" s="8" t="n">
        <v>9.572873</v>
      </c>
      <c r="H35" s="8" t="n">
        <v>20.601275</v>
      </c>
      <c r="I35" s="5" t="n">
        <v>205.15092</v>
      </c>
      <c r="J35" s="8" t="n">
        <v>50.573927</v>
      </c>
      <c r="K35" s="8" t="n">
        <v>81.929694</v>
      </c>
      <c r="L35" s="8" t="n">
        <v>61.571457</v>
      </c>
      <c r="O35" s="0"/>
      <c r="P35" s="0"/>
      <c r="Q35" s="3" t="s">
        <v>12</v>
      </c>
      <c r="R35" s="7" t="n">
        <v>0.582292</v>
      </c>
      <c r="S35" s="7" t="n">
        <v>0.386309</v>
      </c>
      <c r="T35" s="7" t="n">
        <v>0.432703</v>
      </c>
      <c r="U35" s="7" t="n">
        <v>0.615449</v>
      </c>
      <c r="V35" s="7" t="n">
        <v>0.75139</v>
      </c>
      <c r="W35" s="7" t="n">
        <v>33.638267</v>
      </c>
      <c r="X35" s="7" t="n">
        <v>3.790342</v>
      </c>
      <c r="Y35" s="7" t="n">
        <v>9.343349</v>
      </c>
      <c r="Z35" s="7" t="n">
        <v>4.404242</v>
      </c>
    </row>
    <row r="36" customFormat="false" ht="15" hidden="false" customHeight="false" outlineLevel="0" collapsed="false">
      <c r="C36" s="3" t="s">
        <v>13</v>
      </c>
      <c r="D36" s="8" t="n">
        <v>19.791549</v>
      </c>
      <c r="E36" s="8" t="n">
        <v>109.399738</v>
      </c>
      <c r="F36" s="8" t="n">
        <v>82.292224</v>
      </c>
      <c r="G36" s="8" t="n">
        <v>35.260391</v>
      </c>
      <c r="H36" s="8" t="n">
        <v>74.712504</v>
      </c>
      <c r="I36" s="5" t="n">
        <v>125.925595</v>
      </c>
      <c r="J36" s="8" t="n">
        <v>49.815129</v>
      </c>
      <c r="K36" s="8" t="n">
        <v>101.016155</v>
      </c>
      <c r="L36" s="8" t="n">
        <v>79.594735</v>
      </c>
      <c r="O36" s="0"/>
      <c r="P36" s="0"/>
      <c r="Q36" s="3" t="s">
        <v>13</v>
      </c>
      <c r="R36" s="7" t="n">
        <v>1.232835</v>
      </c>
      <c r="S36" s="7" t="n">
        <v>14.027751</v>
      </c>
      <c r="T36" s="7" t="n">
        <v>7.500379</v>
      </c>
      <c r="U36" s="7" t="n">
        <v>3.058571</v>
      </c>
      <c r="V36" s="7" t="n">
        <v>5.687685</v>
      </c>
      <c r="W36" s="7" t="n">
        <v>17.143621</v>
      </c>
      <c r="X36" s="7" t="n">
        <v>1.401588</v>
      </c>
      <c r="Y36" s="7" t="n">
        <v>8.103213</v>
      </c>
      <c r="Z36" s="7" t="n">
        <v>5.786167</v>
      </c>
    </row>
    <row r="37" customFormat="false" ht="15" hidden="false" customHeight="false" outlineLevel="0" collapsed="false">
      <c r="C37" s="3" t="s">
        <v>14</v>
      </c>
      <c r="D37" s="5" t="n">
        <v>14.367122</v>
      </c>
      <c r="E37" s="5" t="n">
        <v>11.720938</v>
      </c>
      <c r="F37" s="5" t="n">
        <v>14.207754</v>
      </c>
      <c r="G37" s="5" t="n">
        <v>10.657296</v>
      </c>
      <c r="H37" s="5" t="n">
        <v>18.794995</v>
      </c>
      <c r="I37" s="5" t="n">
        <v>188.264151</v>
      </c>
      <c r="J37" s="5" t="n">
        <v>49.678002</v>
      </c>
      <c r="K37" s="5" t="n">
        <v>67.25654</v>
      </c>
      <c r="L37" s="5" t="n">
        <v>57.853856</v>
      </c>
      <c r="O37" s="0"/>
      <c r="P37" s="0"/>
      <c r="Q37" s="3" t="s">
        <v>14</v>
      </c>
      <c r="R37" s="7" t="n">
        <v>0.504791</v>
      </c>
      <c r="S37" s="7" t="n">
        <v>0.368502</v>
      </c>
      <c r="T37" s="7" t="n">
        <v>0.418276</v>
      </c>
      <c r="U37" s="7" t="n">
        <v>0.375071</v>
      </c>
      <c r="V37" s="7" t="n">
        <v>0.664428</v>
      </c>
      <c r="W37" s="7" t="n">
        <v>21.836489</v>
      </c>
      <c r="X37" s="7" t="n">
        <v>3.167717</v>
      </c>
      <c r="Y37" s="7" t="n">
        <v>5.53003</v>
      </c>
      <c r="Z37" s="7" t="n">
        <v>3.443351</v>
      </c>
    </row>
    <row r="38" customFormat="false" ht="15" hidden="false" customHeight="false" outlineLevel="0" collapsed="false">
      <c r="C38" s="3" t="s">
        <v>15</v>
      </c>
      <c r="D38" s="5" t="n">
        <v>57.766714</v>
      </c>
      <c r="E38" s="5" t="n">
        <v>90.963458</v>
      </c>
      <c r="F38" s="5" t="n">
        <v>79.960125</v>
      </c>
      <c r="G38" s="5" t="n">
        <v>31.466358</v>
      </c>
      <c r="H38" s="5" t="n">
        <v>78.82394</v>
      </c>
      <c r="I38" s="5" t="n">
        <v>180.100071</v>
      </c>
      <c r="J38" s="5" t="n">
        <v>112.008827</v>
      </c>
      <c r="K38" s="5" t="n">
        <v>80.310193</v>
      </c>
      <c r="L38" s="5" t="n">
        <v>84.020282</v>
      </c>
      <c r="O38" s="0"/>
      <c r="P38" s="0"/>
      <c r="Q38" s="3" t="s">
        <v>15</v>
      </c>
      <c r="R38" s="7" t="n">
        <v>7.356666</v>
      </c>
      <c r="S38" s="7" t="n">
        <v>13.792762</v>
      </c>
      <c r="T38" s="7" t="n">
        <v>6.431703</v>
      </c>
      <c r="U38" s="7" t="n">
        <v>3.072603</v>
      </c>
      <c r="V38" s="7" t="n">
        <v>6.162791</v>
      </c>
      <c r="W38" s="7" t="n">
        <v>37.267917</v>
      </c>
      <c r="X38" s="7" t="n">
        <v>10.863488</v>
      </c>
      <c r="Y38" s="7" t="n">
        <v>4.802324</v>
      </c>
      <c r="Z38" s="7" t="n">
        <v>5.253357</v>
      </c>
    </row>
    <row r="39" customFormat="false" ht="15" hidden="false" customHeight="false" outlineLevel="0" collapsed="false">
      <c r="C39" s="3" t="s">
        <v>16</v>
      </c>
      <c r="D39" s="5" t="n">
        <v>6.598651</v>
      </c>
      <c r="E39" s="5" t="n">
        <v>8.237247</v>
      </c>
      <c r="F39" s="5" t="n">
        <v>6.513416</v>
      </c>
      <c r="G39" s="5" t="n">
        <v>6.576907</v>
      </c>
      <c r="H39" s="5" t="n">
        <v>8.364561</v>
      </c>
      <c r="I39" s="5" t="n">
        <v>134.086466</v>
      </c>
      <c r="J39" s="5" t="n">
        <v>35.14925</v>
      </c>
      <c r="K39" s="5" t="n">
        <v>10000</v>
      </c>
      <c r="L39" s="5" t="n">
        <v>62.307465</v>
      </c>
      <c r="O39" s="0"/>
      <c r="P39" s="0"/>
      <c r="Q39" s="3" t="s">
        <v>16</v>
      </c>
      <c r="R39" s="7" t="n">
        <v>0.291658</v>
      </c>
      <c r="S39" s="7" t="n">
        <v>0.173623</v>
      </c>
      <c r="T39" s="7" t="n">
        <v>0.235844</v>
      </c>
      <c r="U39" s="7" t="n">
        <v>0.251187</v>
      </c>
      <c r="V39" s="7" t="n">
        <v>0.703923</v>
      </c>
      <c r="W39" s="7" t="n">
        <v>16.165084</v>
      </c>
      <c r="X39" s="7" t="n">
        <v>1.557074</v>
      </c>
      <c r="Y39" s="7" t="s">
        <v>17</v>
      </c>
      <c r="Z39" s="7" t="n">
        <v>5.438029</v>
      </c>
    </row>
    <row r="40" customFormat="false" ht="15" hidden="false" customHeight="false" outlineLevel="0" collapsed="false">
      <c r="C40" s="3" t="s">
        <v>18</v>
      </c>
      <c r="D40" s="5" t="n">
        <v>10000</v>
      </c>
      <c r="E40" s="5" t="n">
        <v>48.145143</v>
      </c>
      <c r="F40" s="5" t="n">
        <v>10000</v>
      </c>
      <c r="G40" s="5" t="n">
        <v>10000</v>
      </c>
      <c r="H40" s="5" t="n">
        <v>10000</v>
      </c>
      <c r="I40" s="5" t="n">
        <v>10000</v>
      </c>
      <c r="J40" s="5" t="n">
        <v>26.264712</v>
      </c>
      <c r="K40" s="5" t="n">
        <v>48.33703</v>
      </c>
      <c r="L40" s="5" t="n">
        <v>103.404428</v>
      </c>
      <c r="O40" s="0"/>
      <c r="P40" s="0"/>
      <c r="Q40" s="3" t="s">
        <v>18</v>
      </c>
      <c r="R40" s="7" t="s">
        <v>17</v>
      </c>
      <c r="S40" s="7" t="n">
        <v>4.050729</v>
      </c>
      <c r="T40" s="7" t="s">
        <v>17</v>
      </c>
      <c r="U40" s="7" t="s">
        <v>17</v>
      </c>
      <c r="V40" s="7" t="s">
        <v>17</v>
      </c>
      <c r="W40" s="7" t="s">
        <v>17</v>
      </c>
      <c r="X40" s="7" t="n">
        <v>1.00104</v>
      </c>
      <c r="Y40" s="7" t="n">
        <v>3.160543</v>
      </c>
      <c r="Z40" s="7" t="n">
        <v>8.599567</v>
      </c>
    </row>
    <row r="41" customFormat="false" ht="15" hidden="false" customHeight="false" outlineLevel="0" collapsed="false">
      <c r="C41" s="3" t="s">
        <v>19</v>
      </c>
      <c r="D41" s="5" t="n">
        <v>8.047082</v>
      </c>
      <c r="E41" s="5" t="n">
        <v>11.962074</v>
      </c>
      <c r="F41" s="5" t="n">
        <v>6.542268</v>
      </c>
      <c r="G41" s="5" t="n">
        <v>7.525034</v>
      </c>
      <c r="H41" s="5" t="n">
        <v>4.589488</v>
      </c>
      <c r="I41" s="5" t="n">
        <v>10000</v>
      </c>
      <c r="J41" s="5" t="n">
        <v>29.49919</v>
      </c>
      <c r="K41" s="5" t="n">
        <v>10000</v>
      </c>
      <c r="L41" s="5" t="n">
        <v>10000</v>
      </c>
      <c r="O41" s="0"/>
      <c r="P41" s="0"/>
      <c r="Q41" s="3" t="s">
        <v>19</v>
      </c>
      <c r="R41" s="7" t="n">
        <v>0.247462</v>
      </c>
      <c r="S41" s="7" t="n">
        <v>0.680373</v>
      </c>
      <c r="T41" s="7" t="n">
        <v>0.248132</v>
      </c>
      <c r="U41" s="7" t="n">
        <v>0.198261</v>
      </c>
      <c r="V41" s="7" t="n">
        <v>0.489382</v>
      </c>
      <c r="W41" s="7" t="s">
        <v>17</v>
      </c>
      <c r="X41" s="7" t="n">
        <v>1.070024</v>
      </c>
      <c r="Y41" s="7" t="s">
        <v>17</v>
      </c>
      <c r="Z41" s="7" t="s">
        <v>17</v>
      </c>
    </row>
    <row r="42" customFormat="false" ht="15" hidden="false" customHeight="false" outlineLevel="0" collapsed="false">
      <c r="C42" s="3" t="s">
        <v>20</v>
      </c>
      <c r="D42" s="5" t="n">
        <v>10000</v>
      </c>
      <c r="E42" s="5" t="n">
        <v>86.798864</v>
      </c>
      <c r="F42" s="5" t="n">
        <v>10000</v>
      </c>
      <c r="G42" s="5" t="n">
        <v>10000</v>
      </c>
      <c r="H42" s="5" t="n">
        <v>10000</v>
      </c>
      <c r="I42" s="5" t="n">
        <v>10000</v>
      </c>
      <c r="J42" s="5" t="n">
        <v>11.558059</v>
      </c>
      <c r="K42" s="5" t="n">
        <v>27.481103</v>
      </c>
      <c r="L42" s="5" t="n">
        <v>20.507535</v>
      </c>
      <c r="O42" s="0"/>
      <c r="P42" s="0"/>
      <c r="Q42" s="3" t="s">
        <v>20</v>
      </c>
      <c r="R42" s="7" t="s">
        <v>17</v>
      </c>
      <c r="S42" s="7" t="n">
        <v>13.410727</v>
      </c>
      <c r="T42" s="7" t="s">
        <v>17</v>
      </c>
      <c r="U42" s="7" t="s">
        <v>17</v>
      </c>
      <c r="V42" s="7" t="s">
        <v>17</v>
      </c>
      <c r="W42" s="7" t="s">
        <v>17</v>
      </c>
      <c r="X42" s="7" t="n">
        <v>0.693628</v>
      </c>
      <c r="Y42" s="7" t="n">
        <v>1.074228</v>
      </c>
      <c r="Z42" s="7" t="n">
        <v>0.818029</v>
      </c>
    </row>
    <row r="43" customFormat="false" ht="15" hidden="false" customHeight="false" outlineLevel="0" collapsed="false">
      <c r="C43" s="3" t="s">
        <v>21</v>
      </c>
      <c r="D43" s="5" t="n">
        <v>10000</v>
      </c>
      <c r="E43" s="5" t="n">
        <v>59.562044</v>
      </c>
      <c r="F43" s="5" t="n">
        <v>10000</v>
      </c>
      <c r="G43" s="5" t="n">
        <v>10000</v>
      </c>
      <c r="H43" s="5" t="n">
        <v>10000</v>
      </c>
      <c r="I43" s="5" t="n">
        <v>10000</v>
      </c>
      <c r="J43" s="5" t="n">
        <v>36.661252</v>
      </c>
      <c r="K43" s="5" t="n">
        <v>10000</v>
      </c>
      <c r="L43" s="5" t="n">
        <v>86.117102</v>
      </c>
      <c r="O43" s="0"/>
      <c r="P43" s="0"/>
      <c r="Q43" s="3" t="s">
        <v>21</v>
      </c>
      <c r="R43" s="7" t="s">
        <v>17</v>
      </c>
      <c r="S43" s="7" t="n">
        <v>2.395465</v>
      </c>
      <c r="T43" s="7" t="s">
        <v>17</v>
      </c>
      <c r="U43" s="7" t="s">
        <v>17</v>
      </c>
      <c r="V43" s="7" t="s">
        <v>17</v>
      </c>
      <c r="W43" s="7" t="s">
        <v>17</v>
      </c>
      <c r="X43" s="7" t="n">
        <v>1.750783</v>
      </c>
      <c r="Y43" s="7" t="s">
        <v>17</v>
      </c>
      <c r="Z43" s="7" t="n">
        <v>4.189515</v>
      </c>
    </row>
    <row r="44" customFormat="false" ht="15" hidden="false" customHeight="false" outlineLevel="0" collapsed="false">
      <c r="C44" s="3" t="s">
        <v>22</v>
      </c>
      <c r="D44" s="5" t="n">
        <v>10000</v>
      </c>
      <c r="E44" s="5" t="n">
        <v>130.30794</v>
      </c>
      <c r="F44" s="5" t="n">
        <v>10000</v>
      </c>
      <c r="G44" s="5" t="n">
        <v>10000</v>
      </c>
      <c r="H44" s="5" t="n">
        <v>39.131935</v>
      </c>
      <c r="I44" s="5" t="n">
        <v>10000</v>
      </c>
      <c r="J44" s="5" t="n">
        <v>16.40093</v>
      </c>
      <c r="K44" s="5" t="n">
        <v>11.603795</v>
      </c>
      <c r="L44" s="5" t="n">
        <v>11.646665</v>
      </c>
      <c r="O44" s="0"/>
      <c r="P44" s="0"/>
      <c r="Q44" s="3" t="s">
        <v>22</v>
      </c>
      <c r="R44" s="7" t="s">
        <v>17</v>
      </c>
      <c r="S44" s="7" t="n">
        <v>18.245662</v>
      </c>
      <c r="T44" s="7" t="s">
        <v>17</v>
      </c>
      <c r="U44" s="7" t="s">
        <v>17</v>
      </c>
      <c r="V44" s="7" t="n">
        <v>2.398473</v>
      </c>
      <c r="W44" s="7" t="s">
        <v>17</v>
      </c>
      <c r="X44" s="7" t="n">
        <v>0.733116</v>
      </c>
      <c r="Y44" s="7" t="n">
        <v>0.525676</v>
      </c>
      <c r="Z44" s="7" t="n">
        <v>0.426103</v>
      </c>
    </row>
    <row r="45" customFormat="false" ht="15" hidden="false" customHeight="false" outlineLevel="0" collapsed="false">
      <c r="C45" s="9" t="s">
        <v>23</v>
      </c>
      <c r="D45" s="8" t="n">
        <v>10000</v>
      </c>
      <c r="E45" s="8" t="n">
        <v>17.656224</v>
      </c>
      <c r="F45" s="8" t="n">
        <v>10000</v>
      </c>
      <c r="G45" s="8" t="n">
        <v>24.024809</v>
      </c>
      <c r="H45" s="8" t="n">
        <v>10000</v>
      </c>
      <c r="I45" s="5" t="n">
        <v>10000</v>
      </c>
      <c r="J45" s="8" t="n">
        <v>54.722638</v>
      </c>
      <c r="K45" s="8" t="n">
        <v>94.467877</v>
      </c>
      <c r="L45" s="8" t="n">
        <v>99.517738</v>
      </c>
      <c r="O45" s="0"/>
      <c r="P45" s="0"/>
      <c r="Q45" s="9" t="s">
        <v>23</v>
      </c>
      <c r="R45" s="7" t="s">
        <v>17</v>
      </c>
      <c r="S45" s="7" t="n">
        <v>0.991839</v>
      </c>
      <c r="T45" s="7" t="s">
        <v>17</v>
      </c>
      <c r="U45" s="7" t="n">
        <v>1.415905</v>
      </c>
      <c r="V45" s="7" t="s">
        <v>17</v>
      </c>
      <c r="W45" s="7" t="s">
        <v>17</v>
      </c>
      <c r="X45" s="7" t="n">
        <v>3.559893</v>
      </c>
      <c r="Y45" s="7" t="n">
        <v>10.813098</v>
      </c>
      <c r="Z45" s="7" t="n">
        <v>5.534475</v>
      </c>
    </row>
    <row r="46" customFormat="false" ht="15" hidden="false" customHeight="false" outlineLevel="0" collapsed="false">
      <c r="C46" s="9" t="s">
        <v>24</v>
      </c>
      <c r="D46" s="8" t="n">
        <v>10000</v>
      </c>
      <c r="E46" s="8" t="n">
        <v>14.892941</v>
      </c>
      <c r="F46" s="8" t="n">
        <v>10000</v>
      </c>
      <c r="G46" s="8" t="n">
        <v>54.841908</v>
      </c>
      <c r="H46" s="8" t="n">
        <v>10000</v>
      </c>
      <c r="I46" s="5" t="n">
        <v>10000</v>
      </c>
      <c r="J46" s="8" t="n">
        <v>49.099465</v>
      </c>
      <c r="K46" s="8" t="n">
        <v>52.75788</v>
      </c>
      <c r="L46" s="8" t="n">
        <v>119.690758</v>
      </c>
      <c r="O46" s="0"/>
      <c r="P46" s="0"/>
      <c r="Q46" s="9" t="s">
        <v>24</v>
      </c>
      <c r="R46" s="7" t="s">
        <v>17</v>
      </c>
      <c r="S46" s="7" t="n">
        <v>0.903977</v>
      </c>
      <c r="T46" s="7" t="s">
        <v>17</v>
      </c>
      <c r="U46" s="7" t="n">
        <v>11.587228</v>
      </c>
      <c r="V46" s="7" t="s">
        <v>17</v>
      </c>
      <c r="W46" s="7" t="s">
        <v>17</v>
      </c>
      <c r="X46" s="7" t="n">
        <v>14.90633</v>
      </c>
      <c r="Y46" s="7" t="n">
        <v>3.646788</v>
      </c>
      <c r="Z46" s="7" t="n">
        <v>11.785965</v>
      </c>
    </row>
    <row r="47" customFormat="false" ht="15" hidden="false" customHeight="false" outlineLevel="0" collapsed="false">
      <c r="C47" s="9" t="s">
        <v>25</v>
      </c>
      <c r="D47" s="8" t="n">
        <v>10000</v>
      </c>
      <c r="E47" s="8" t="n">
        <v>50.128088</v>
      </c>
      <c r="F47" s="8" t="n">
        <v>10000</v>
      </c>
      <c r="G47" s="8" t="n">
        <v>37.24747</v>
      </c>
      <c r="H47" s="8" t="n">
        <v>10000</v>
      </c>
      <c r="I47" s="5" t="n">
        <v>10000</v>
      </c>
      <c r="J47" s="8" t="n">
        <v>32.929292</v>
      </c>
      <c r="K47" s="8" t="n">
        <v>96.303536</v>
      </c>
      <c r="L47" s="8" t="n">
        <v>76.305648</v>
      </c>
      <c r="O47" s="0"/>
      <c r="P47" s="0"/>
      <c r="Q47" s="9" t="s">
        <v>25</v>
      </c>
      <c r="R47" s="7" t="s">
        <v>17</v>
      </c>
      <c r="S47" s="7" t="n">
        <v>5.254091</v>
      </c>
      <c r="T47" s="7" t="s">
        <v>17</v>
      </c>
      <c r="U47" s="7" t="n">
        <v>8.944613</v>
      </c>
      <c r="V47" s="7" t="s">
        <v>17</v>
      </c>
      <c r="W47" s="7" t="s">
        <v>17</v>
      </c>
      <c r="X47" s="7" t="n">
        <v>1.725578</v>
      </c>
      <c r="Y47" s="7" t="n">
        <v>11.820663</v>
      </c>
      <c r="Z47" s="7" t="n">
        <v>9.212261</v>
      </c>
    </row>
    <row r="48" customFormat="false" ht="15" hidden="false" customHeight="false" outlineLevel="0" collapsed="false">
      <c r="C48" s="9" t="s">
        <v>26</v>
      </c>
      <c r="D48" s="8" t="n">
        <v>10000</v>
      </c>
      <c r="E48" s="8" t="n">
        <v>71.913943</v>
      </c>
      <c r="F48" s="8" t="n">
        <v>10000</v>
      </c>
      <c r="G48" s="8" t="n">
        <v>35.775863</v>
      </c>
      <c r="H48" s="8" t="n">
        <v>10000</v>
      </c>
      <c r="I48" s="5" t="n">
        <v>10000</v>
      </c>
      <c r="J48" s="8" t="n">
        <v>45.804432</v>
      </c>
      <c r="K48" s="8" t="n">
        <v>10000</v>
      </c>
      <c r="L48" s="8" t="n">
        <v>101.745752</v>
      </c>
      <c r="O48" s="0"/>
      <c r="P48" s="0"/>
      <c r="Q48" s="9" t="s">
        <v>26</v>
      </c>
      <c r="R48" s="7" t="s">
        <v>17</v>
      </c>
      <c r="S48" s="7" t="n">
        <v>11.707628</v>
      </c>
      <c r="T48" s="7" t="s">
        <v>17</v>
      </c>
      <c r="U48" s="7" t="n">
        <v>7.411967</v>
      </c>
      <c r="V48" s="7" t="s">
        <v>17</v>
      </c>
      <c r="W48" s="7" t="s">
        <v>17</v>
      </c>
      <c r="X48" s="7" t="n">
        <v>0.71503</v>
      </c>
      <c r="Y48" s="7" t="s">
        <v>17</v>
      </c>
      <c r="Z48" s="7" t="n">
        <v>11.245749</v>
      </c>
    </row>
    <row r="49" customFormat="false" ht="15" hidden="false" customHeight="false" outlineLevel="0" collapsed="false">
      <c r="C49" s="9" t="s">
        <v>27</v>
      </c>
      <c r="D49" s="8" t="n">
        <v>10000</v>
      </c>
      <c r="E49" s="8" t="n">
        <v>56.76448</v>
      </c>
      <c r="F49" s="8" t="n">
        <v>10000</v>
      </c>
      <c r="G49" s="8" t="n">
        <v>10000</v>
      </c>
      <c r="H49" s="8" t="n">
        <v>10000</v>
      </c>
      <c r="I49" s="5" t="n">
        <v>10000</v>
      </c>
      <c r="J49" s="8" t="n">
        <v>91.792338</v>
      </c>
      <c r="K49" s="8" t="n">
        <v>126.055031</v>
      </c>
      <c r="L49" s="8" t="n">
        <v>79.780945</v>
      </c>
      <c r="O49" s="0"/>
      <c r="P49" s="0"/>
      <c r="Q49" s="9" t="s">
        <v>27</v>
      </c>
      <c r="R49" s="7" t="s">
        <v>17</v>
      </c>
      <c r="S49" s="7" t="n">
        <v>5.048267</v>
      </c>
      <c r="T49" s="7" t="s">
        <v>17</v>
      </c>
      <c r="U49" s="7" t="s">
        <v>17</v>
      </c>
      <c r="V49" s="7" t="s">
        <v>17</v>
      </c>
      <c r="W49" s="7" t="s">
        <v>17</v>
      </c>
      <c r="X49" s="7" t="n">
        <v>18.545528</v>
      </c>
      <c r="Y49" s="7" t="n">
        <v>17.184171</v>
      </c>
      <c r="Z49" s="7" t="n">
        <v>7.771608</v>
      </c>
    </row>
    <row r="50" customFormat="false" ht="15" hidden="false" customHeight="false" outlineLevel="0" collapsed="false">
      <c r="C50" s="9" t="s">
        <v>28</v>
      </c>
      <c r="D50" s="8" t="n">
        <v>10000</v>
      </c>
      <c r="E50" s="8" t="n">
        <v>22.371963</v>
      </c>
      <c r="F50" s="8" t="n">
        <v>10000</v>
      </c>
      <c r="G50" s="8" t="n">
        <v>10000</v>
      </c>
      <c r="H50" s="8" t="n">
        <v>10000</v>
      </c>
      <c r="I50" s="5" t="n">
        <v>10000</v>
      </c>
      <c r="J50" s="8" t="n">
        <v>70.051612</v>
      </c>
      <c r="K50" s="8" t="n">
        <v>100.644103</v>
      </c>
      <c r="L50" s="8" t="n">
        <v>72.062256</v>
      </c>
      <c r="O50" s="0"/>
      <c r="P50" s="0"/>
      <c r="Q50" s="9" t="s">
        <v>28</v>
      </c>
      <c r="R50" s="7" t="s">
        <v>17</v>
      </c>
      <c r="S50" s="7" t="n">
        <v>0.609486</v>
      </c>
      <c r="T50" s="7" t="s">
        <v>17</v>
      </c>
      <c r="U50" s="7" t="s">
        <v>17</v>
      </c>
      <c r="V50" s="7" t="s">
        <v>17</v>
      </c>
      <c r="W50" s="7" t="s">
        <v>17</v>
      </c>
      <c r="X50" s="7" t="n">
        <v>2.005562</v>
      </c>
      <c r="Y50" s="7" t="n">
        <v>9.831517</v>
      </c>
      <c r="Z50" s="7" t="n">
        <v>4.633044</v>
      </c>
    </row>
    <row r="51" customFormat="false" ht="15" hidden="false" customHeight="false" outlineLevel="0" collapsed="false">
      <c r="C51" s="9" t="s">
        <v>29</v>
      </c>
      <c r="D51" s="8" t="n">
        <v>10000</v>
      </c>
      <c r="E51" s="8" t="n">
        <v>37.477364</v>
      </c>
      <c r="F51" s="8" t="n">
        <v>10000</v>
      </c>
      <c r="G51" s="8" t="n">
        <v>10000</v>
      </c>
      <c r="H51" s="8" t="n">
        <v>10000</v>
      </c>
      <c r="I51" s="5" t="n">
        <v>10000</v>
      </c>
      <c r="J51" s="8" t="n">
        <v>26.324209</v>
      </c>
      <c r="K51" s="8" t="n">
        <v>54.890454</v>
      </c>
      <c r="L51" s="8" t="n">
        <v>56.862435</v>
      </c>
      <c r="Q51" s="9" t="s">
        <v>29</v>
      </c>
      <c r="R51" s="7" t="s">
        <v>17</v>
      </c>
      <c r="S51" s="7" t="n">
        <v>2.620145</v>
      </c>
      <c r="T51" s="7" t="s">
        <v>17</v>
      </c>
      <c r="U51" s="7" t="s">
        <v>17</v>
      </c>
      <c r="V51" s="7" t="s">
        <v>17</v>
      </c>
      <c r="W51" s="7" t="s">
        <v>17</v>
      </c>
      <c r="X51" s="7" t="n">
        <v>0.726982</v>
      </c>
      <c r="Y51" s="7" t="n">
        <v>12.105431</v>
      </c>
      <c r="Z51" s="7" t="n">
        <v>9.688983</v>
      </c>
    </row>
    <row r="52" customFormat="false" ht="15" hidden="false" customHeight="false" outlineLevel="0" collapsed="false">
      <c r="C52" s="9" t="s">
        <v>30</v>
      </c>
      <c r="D52" s="8" t="n">
        <v>10000</v>
      </c>
      <c r="E52" s="8" t="n">
        <v>20.7727</v>
      </c>
      <c r="F52" s="8" t="n">
        <v>10000</v>
      </c>
      <c r="G52" s="8" t="n">
        <v>34.857641</v>
      </c>
      <c r="H52" s="8" t="n">
        <v>10000</v>
      </c>
      <c r="I52" s="5" t="n">
        <v>10000</v>
      </c>
      <c r="J52" s="8" t="n">
        <v>24.499286</v>
      </c>
      <c r="K52" s="8" t="n">
        <v>61.022</v>
      </c>
      <c r="L52" s="8" t="n">
        <v>10000</v>
      </c>
      <c r="Q52" s="9" t="s">
        <v>30</v>
      </c>
      <c r="R52" s="7" t="s">
        <v>17</v>
      </c>
      <c r="S52" s="7" t="n">
        <v>1.331231</v>
      </c>
      <c r="T52" s="7" t="s">
        <v>17</v>
      </c>
      <c r="U52" s="7" t="n">
        <v>4.075295</v>
      </c>
      <c r="V52" s="7" t="s">
        <v>17</v>
      </c>
      <c r="W52" s="7" t="s">
        <v>17</v>
      </c>
      <c r="X52" s="7" t="n">
        <v>0.905488</v>
      </c>
      <c r="Y52" s="7" t="n">
        <v>8.397083</v>
      </c>
      <c r="Z52" s="7" t="s">
        <v>17</v>
      </c>
    </row>
    <row r="53" customFormat="false" ht="15" hidden="false" customHeight="false" outlineLevel="0" collapsed="false">
      <c r="C53" s="9" t="s">
        <v>31</v>
      </c>
      <c r="D53" s="8" t="n">
        <v>10000</v>
      </c>
      <c r="E53" s="8" t="n">
        <v>17.06277</v>
      </c>
      <c r="F53" s="8" t="n">
        <v>10000</v>
      </c>
      <c r="G53" s="8" t="n">
        <v>10000</v>
      </c>
      <c r="H53" s="8" t="n">
        <v>10000</v>
      </c>
      <c r="I53" s="5" t="n">
        <v>10000</v>
      </c>
      <c r="J53" s="8" t="n">
        <v>44.875814</v>
      </c>
      <c r="K53" s="8" t="n">
        <v>50.134067</v>
      </c>
      <c r="L53" s="8" t="n">
        <v>114.883025</v>
      </c>
      <c r="Q53" s="9" t="s">
        <v>31</v>
      </c>
      <c r="R53" s="7" t="s">
        <v>17</v>
      </c>
      <c r="S53" s="7" t="n">
        <v>0.601773</v>
      </c>
      <c r="T53" s="7" t="s">
        <v>17</v>
      </c>
      <c r="U53" s="7" t="s">
        <v>17</v>
      </c>
      <c r="V53" s="7" t="s">
        <v>17</v>
      </c>
      <c r="W53" s="7" t="s">
        <v>17</v>
      </c>
      <c r="X53" s="7" t="n">
        <v>1.281474</v>
      </c>
      <c r="Y53" s="7" t="n">
        <v>2.844763</v>
      </c>
      <c r="Z53" s="7" t="n">
        <v>13.060963</v>
      </c>
    </row>
    <row r="54" customFormat="false" ht="15" hidden="false" customHeight="false" outlineLevel="0" collapsed="false">
      <c r="C54" s="9" t="s">
        <v>32</v>
      </c>
      <c r="D54" s="8" t="n">
        <v>10000</v>
      </c>
      <c r="E54" s="8" t="n">
        <v>39.301409</v>
      </c>
      <c r="F54" s="8" t="n">
        <v>10000</v>
      </c>
      <c r="G54" s="8" t="n">
        <v>10000</v>
      </c>
      <c r="H54" s="8" t="n">
        <v>10000</v>
      </c>
      <c r="I54" s="5" t="n">
        <v>10000</v>
      </c>
      <c r="J54" s="8" t="n">
        <v>24.261588</v>
      </c>
      <c r="K54" s="8" t="n">
        <v>63.795323</v>
      </c>
      <c r="L54" s="8" t="n">
        <v>79.788888</v>
      </c>
      <c r="Q54" s="9" t="s">
        <v>32</v>
      </c>
      <c r="R54" s="7" t="s">
        <v>17</v>
      </c>
      <c r="S54" s="7" t="n">
        <v>2.900749</v>
      </c>
      <c r="T54" s="7" t="s">
        <v>17</v>
      </c>
      <c r="U54" s="7" t="s">
        <v>17</v>
      </c>
      <c r="V54" s="7" t="s">
        <v>17</v>
      </c>
      <c r="W54" s="7" t="s">
        <v>17</v>
      </c>
      <c r="X54" s="7" t="n">
        <v>0.606258</v>
      </c>
      <c r="Y54" s="7" t="n">
        <v>5.436875</v>
      </c>
      <c r="Z54" s="7" t="n">
        <v>9.059586</v>
      </c>
    </row>
    <row r="55" customFormat="false" ht="15" hidden="false" customHeight="false" outlineLevel="0" collapsed="false">
      <c r="C55" s="9" t="s">
        <v>33</v>
      </c>
      <c r="D55" s="8" t="n">
        <v>10000</v>
      </c>
      <c r="E55" s="8" t="n">
        <v>70.166916</v>
      </c>
      <c r="F55" s="8" t="n">
        <v>10000</v>
      </c>
      <c r="G55" s="8" t="n">
        <v>10000</v>
      </c>
      <c r="H55" s="8" t="n">
        <v>10000</v>
      </c>
      <c r="I55" s="5" t="n">
        <v>10000</v>
      </c>
      <c r="J55" s="8" t="n">
        <v>39.008632</v>
      </c>
      <c r="K55" s="8" t="n">
        <v>20.414422</v>
      </c>
      <c r="L55" s="8" t="n">
        <v>91.486323</v>
      </c>
      <c r="Q55" s="9" t="s">
        <v>33</v>
      </c>
      <c r="R55" s="7" t="s">
        <v>17</v>
      </c>
      <c r="S55" s="7" t="n">
        <v>10.346781</v>
      </c>
      <c r="T55" s="7" t="s">
        <v>17</v>
      </c>
      <c r="U55" s="7" t="s">
        <v>17</v>
      </c>
      <c r="V55" s="7" t="s">
        <v>17</v>
      </c>
      <c r="W55" s="7" t="s">
        <v>17</v>
      </c>
      <c r="X55" s="7" t="n">
        <v>1.165039</v>
      </c>
      <c r="Y55" s="7" t="n">
        <v>1.182794</v>
      </c>
      <c r="Z55" s="7" t="n">
        <v>7.582355</v>
      </c>
    </row>
    <row r="56" customFormat="false" ht="15" hidden="false" customHeight="false" outlineLevel="0" collapsed="false">
      <c r="C56" s="3" t="s">
        <v>34</v>
      </c>
      <c r="D56" s="8" t="n">
        <v>10000</v>
      </c>
      <c r="E56" s="5" t="n">
        <v>7.553299</v>
      </c>
      <c r="F56" s="8" t="n">
        <v>10000</v>
      </c>
      <c r="G56" s="8" t="n">
        <v>10000</v>
      </c>
      <c r="H56" s="5" t="n">
        <v>206.374484</v>
      </c>
      <c r="I56" s="8" t="n">
        <v>10000</v>
      </c>
      <c r="J56" s="5" t="n">
        <v>149.388009</v>
      </c>
      <c r="K56" s="5" t="n">
        <v>19.690909</v>
      </c>
      <c r="L56" s="5" t="n">
        <v>33.836295</v>
      </c>
      <c r="Q56" s="3" t="s">
        <v>34</v>
      </c>
      <c r="R56" s="7" t="s">
        <v>17</v>
      </c>
      <c r="S56" s="7" t="n">
        <v>2.160202</v>
      </c>
      <c r="T56" s="7" t="s">
        <v>17</v>
      </c>
      <c r="U56" s="7" t="s">
        <v>17</v>
      </c>
      <c r="V56" s="7" t="n">
        <v>30.734813</v>
      </c>
      <c r="W56" s="10" t="s">
        <v>17</v>
      </c>
      <c r="X56" s="7" t="n">
        <v>24.80773</v>
      </c>
      <c r="Y56" s="7" t="n">
        <v>1.392327</v>
      </c>
      <c r="Z56" s="7" t="n">
        <v>6.031778</v>
      </c>
    </row>
    <row r="57" customFormat="false" ht="15" hidden="false" customHeight="false" outlineLevel="0" collapsed="false">
      <c r="C57" s="3" t="s">
        <v>35</v>
      </c>
      <c r="D57" s="5" t="n">
        <v>5.52069</v>
      </c>
      <c r="E57" s="5" t="n">
        <v>6.130127</v>
      </c>
      <c r="F57" s="5" t="n">
        <v>5.4196</v>
      </c>
      <c r="G57" s="5" t="n">
        <v>5.382841</v>
      </c>
      <c r="H57" s="5" t="n">
        <v>13.424934</v>
      </c>
      <c r="I57" s="8" t="n">
        <v>10000</v>
      </c>
      <c r="J57" s="8" t="n">
        <v>10000</v>
      </c>
      <c r="K57" s="8" t="n">
        <v>10000</v>
      </c>
      <c r="L57" s="5" t="n">
        <v>96.238317</v>
      </c>
      <c r="Q57" s="3" t="s">
        <v>35</v>
      </c>
      <c r="R57" s="7" t="n">
        <v>0.417612</v>
      </c>
      <c r="S57" s="7" t="n">
        <v>0.637059</v>
      </c>
      <c r="T57" s="7" t="n">
        <v>0.436943</v>
      </c>
      <c r="U57" s="7" t="n">
        <v>0.221843</v>
      </c>
      <c r="V57" s="7" t="n">
        <v>1.42084</v>
      </c>
      <c r="W57" s="10" t="s">
        <v>17</v>
      </c>
      <c r="X57" s="7" t="s">
        <v>17</v>
      </c>
      <c r="Y57" s="7" t="s">
        <v>17</v>
      </c>
      <c r="Z57" s="7" t="n">
        <v>22.355006</v>
      </c>
    </row>
    <row r="58" customFormat="false" ht="15" hidden="false" customHeight="false" outlineLevel="0" collapsed="false">
      <c r="C58" s="3" t="s">
        <v>36</v>
      </c>
      <c r="D58" s="8" t="n">
        <v>10000</v>
      </c>
      <c r="E58" s="5" t="n">
        <v>0.842937</v>
      </c>
      <c r="F58" s="5" t="n">
        <v>11.846362</v>
      </c>
      <c r="G58" s="5" t="n">
        <v>119.80906</v>
      </c>
      <c r="H58" s="5" t="n">
        <v>250.609098</v>
      </c>
      <c r="I58" s="8" t="n">
        <v>10000</v>
      </c>
      <c r="J58" s="8" t="n">
        <v>10000</v>
      </c>
      <c r="K58" s="8" t="n">
        <v>10000</v>
      </c>
      <c r="L58" s="5" t="n">
        <v>2.672543</v>
      </c>
      <c r="Q58" s="3" t="s">
        <v>36</v>
      </c>
      <c r="R58" s="7" t="s">
        <v>17</v>
      </c>
      <c r="S58" s="7" t="n">
        <v>0.140849</v>
      </c>
      <c r="T58" s="7" t="n">
        <v>2.263271</v>
      </c>
      <c r="U58" s="7" t="n">
        <v>30.588239</v>
      </c>
      <c r="V58" s="7" t="n">
        <v>70.929924</v>
      </c>
      <c r="W58" s="10" t="s">
        <v>17</v>
      </c>
      <c r="X58" s="7" t="s">
        <v>17</v>
      </c>
      <c r="Y58" s="7" t="s">
        <v>17</v>
      </c>
      <c r="Z58" s="7" t="n">
        <v>1.150372</v>
      </c>
    </row>
    <row r="59" customFormat="false" ht="15" hidden="false" customHeight="false" outlineLevel="0" collapsed="false">
      <c r="C59" s="3" t="s">
        <v>37</v>
      </c>
      <c r="D59" s="5" t="n">
        <v>7.355288</v>
      </c>
      <c r="E59" s="5" t="n">
        <v>5.228509</v>
      </c>
      <c r="F59" s="5" t="n">
        <v>4.4272</v>
      </c>
      <c r="G59" s="5" t="n">
        <v>10.225648</v>
      </c>
      <c r="H59" s="5" t="n">
        <v>7.662726</v>
      </c>
      <c r="I59" s="5" t="n">
        <v>56.333026</v>
      </c>
      <c r="J59" s="8" t="n">
        <v>10000</v>
      </c>
      <c r="K59" s="5" t="n">
        <v>43.863751</v>
      </c>
      <c r="L59" s="5" t="n">
        <v>38.451794</v>
      </c>
      <c r="Q59" s="3" t="s">
        <v>37</v>
      </c>
      <c r="R59" s="7" t="n">
        <v>0.57015</v>
      </c>
      <c r="S59" s="7" t="n">
        <v>0.338186</v>
      </c>
      <c r="T59" s="7" t="n">
        <v>0.349638</v>
      </c>
      <c r="U59" s="7" t="n">
        <v>1.107894</v>
      </c>
      <c r="V59" s="7" t="n">
        <v>0.971513</v>
      </c>
      <c r="W59" s="7" t="n">
        <v>3.692046</v>
      </c>
      <c r="X59" s="7" t="s">
        <v>17</v>
      </c>
      <c r="Y59" s="7" t="n">
        <v>5.930743</v>
      </c>
      <c r="Z59" s="7" t="n">
        <v>7.413813</v>
      </c>
    </row>
    <row r="60" customFormat="false" ht="15" hidden="false" customHeight="false" outlineLevel="0" collapsed="false">
      <c r="C60" s="3" t="s">
        <v>38</v>
      </c>
      <c r="D60" s="8" t="n">
        <v>10000</v>
      </c>
      <c r="E60" s="8" t="n">
        <v>10000</v>
      </c>
      <c r="F60" s="8" t="n">
        <v>10000</v>
      </c>
      <c r="G60" s="8" t="n">
        <v>10000</v>
      </c>
      <c r="H60" s="5" t="n">
        <v>19.869712</v>
      </c>
      <c r="I60" s="8" t="n">
        <v>10000</v>
      </c>
      <c r="J60" s="8" t="n">
        <v>10000</v>
      </c>
      <c r="K60" s="8" t="n">
        <v>10000</v>
      </c>
      <c r="L60" s="5" t="n">
        <v>11.835186</v>
      </c>
      <c r="Q60" s="3" t="s">
        <v>38</v>
      </c>
      <c r="R60" s="7" t="s">
        <v>17</v>
      </c>
      <c r="S60" s="7" t="s">
        <v>17</v>
      </c>
      <c r="T60" s="7" t="s">
        <v>17</v>
      </c>
      <c r="U60" s="7" t="s">
        <v>17</v>
      </c>
      <c r="V60" s="7" t="n">
        <v>56.540179</v>
      </c>
      <c r="W60" s="10" t="s">
        <v>17</v>
      </c>
      <c r="X60" s="7" t="s">
        <v>17</v>
      </c>
      <c r="Y60" s="7" t="s">
        <v>17</v>
      </c>
      <c r="Z60" s="7" t="n">
        <v>2.551264</v>
      </c>
    </row>
    <row r="61" customFormat="false" ht="15" hidden="false" customHeight="false" outlineLevel="0" collapsed="false">
      <c r="C61" s="3" t="s">
        <v>39</v>
      </c>
      <c r="D61" s="5" t="n">
        <v>25.931476</v>
      </c>
      <c r="E61" s="5" t="n">
        <v>5.807732</v>
      </c>
      <c r="F61" s="5" t="n">
        <v>40.327911</v>
      </c>
      <c r="G61" s="5" t="n">
        <v>165.398723</v>
      </c>
      <c r="H61" s="5" t="n">
        <v>203.119059</v>
      </c>
      <c r="I61" s="8" t="n">
        <v>10000</v>
      </c>
      <c r="J61" s="8" t="n">
        <v>10000</v>
      </c>
      <c r="K61" s="8" t="n">
        <v>10000</v>
      </c>
      <c r="L61" s="5" t="n">
        <v>43.444198</v>
      </c>
      <c r="Q61" s="3" t="s">
        <v>39</v>
      </c>
      <c r="R61" s="7" t="n">
        <v>7.777369</v>
      </c>
      <c r="S61" s="7" t="n">
        <v>1.28375</v>
      </c>
      <c r="T61" s="7" t="n">
        <v>12.387935</v>
      </c>
      <c r="U61" s="7" t="n">
        <v>20.065647</v>
      </c>
      <c r="V61" s="7" t="n">
        <v>36.296359</v>
      </c>
      <c r="W61" s="10" t="s">
        <v>17</v>
      </c>
      <c r="X61" s="7" t="s">
        <v>17</v>
      </c>
      <c r="Y61" s="7" t="s">
        <v>17</v>
      </c>
      <c r="Z61" s="7" t="n">
        <v>5.49214</v>
      </c>
    </row>
    <row r="62" customFormat="false" ht="15" hidden="false" customHeight="false" outlineLevel="0" collapsed="false">
      <c r="C62" s="11"/>
    </row>
    <row r="63" customFormat="false" ht="15" hidden="false" customHeight="fals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</row>
    <row r="64" customFormat="false" ht="15" hidden="false" customHeight="false" outlineLevel="0" collapsed="false">
      <c r="A64" s="0"/>
      <c r="B64" s="0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</row>
    <row r="65" customFormat="false" ht="15" hidden="false" customHeight="false" outlineLevel="0" collapsed="false">
      <c r="A65" s="2" t="s">
        <v>42</v>
      </c>
      <c r="B65" s="0"/>
      <c r="C65" s="0"/>
      <c r="D65" s="4" t="s">
        <v>1</v>
      </c>
      <c r="E65" s="4" t="s">
        <v>2</v>
      </c>
      <c r="F65" s="4" t="s">
        <v>3</v>
      </c>
      <c r="G65" s="4" t="s">
        <v>4</v>
      </c>
      <c r="H65" s="4" t="s">
        <v>5</v>
      </c>
      <c r="I65" s="4" t="s">
        <v>6</v>
      </c>
      <c r="J65" s="4" t="s">
        <v>7</v>
      </c>
      <c r="K65" s="4" t="s">
        <v>8</v>
      </c>
      <c r="L65" s="4" t="s">
        <v>9</v>
      </c>
      <c r="M65" s="0"/>
      <c r="O65" s="2" t="s">
        <v>43</v>
      </c>
      <c r="P65" s="0"/>
      <c r="Q65" s="0"/>
      <c r="R65" s="4" t="s">
        <v>1</v>
      </c>
      <c r="S65" s="4" t="s">
        <v>2</v>
      </c>
      <c r="T65" s="4" t="s">
        <v>3</v>
      </c>
      <c r="U65" s="4" t="s">
        <v>4</v>
      </c>
      <c r="V65" s="4" t="s">
        <v>5</v>
      </c>
      <c r="W65" s="4" t="s">
        <v>6</v>
      </c>
      <c r="X65" s="4" t="s">
        <v>7</v>
      </c>
      <c r="Y65" s="4" t="s">
        <v>8</v>
      </c>
      <c r="Z65" s="4" t="s">
        <v>9</v>
      </c>
    </row>
    <row r="66" customFormat="false" ht="15" hidden="false" customHeight="false" outlineLevel="0" collapsed="false">
      <c r="A66" s="0"/>
      <c r="B66" s="0"/>
      <c r="C66" s="3" t="s">
        <v>11</v>
      </c>
      <c r="D66" s="12" t="n">
        <f aca="false">D2/D34</f>
        <v>0.358403347672922</v>
      </c>
      <c r="E66" s="12" t="n">
        <f aca="false">E2/E34</f>
        <v>0.626556797640703</v>
      </c>
      <c r="F66" s="12" t="n">
        <f aca="false">F2/F34</f>
        <v>0.601088288049817</v>
      </c>
      <c r="G66" s="12" t="n">
        <f aca="false">G2/G34</f>
        <v>0.270088210292234</v>
      </c>
      <c r="H66" s="12" t="n">
        <f aca="false">H2/H34</f>
        <v>0.383386553661888</v>
      </c>
      <c r="I66" s="12" t="n">
        <f aca="false">I2/I34</f>
        <v>0.0989657276928297</v>
      </c>
      <c r="J66" s="12" t="n">
        <f aca="false">J2/J34</f>
        <v>0.0634061541638295</v>
      </c>
      <c r="K66" s="12" t="n">
        <f aca="false">K2/K34</f>
        <v>0.139899579403291</v>
      </c>
      <c r="L66" s="12" t="n">
        <f aca="false">L2/L34</f>
        <v>0.180619078020749</v>
      </c>
      <c r="M66" s="0"/>
      <c r="O66" s="0"/>
      <c r="P66" s="0"/>
      <c r="Q66" s="3" t="s">
        <v>11</v>
      </c>
      <c r="R66" s="7" t="n">
        <v>0.014127</v>
      </c>
      <c r="S66" s="7" t="n">
        <v>0.023436</v>
      </c>
      <c r="T66" s="7" t="n">
        <v>0.009579</v>
      </c>
      <c r="U66" s="7" t="n">
        <v>0.014317</v>
      </c>
      <c r="V66" s="7" t="n">
        <v>0.016345</v>
      </c>
      <c r="W66" s="7" t="n">
        <v>0.002393</v>
      </c>
      <c r="X66" s="7" t="n">
        <v>0.002837</v>
      </c>
      <c r="Y66" s="7" t="n">
        <v>0.008045</v>
      </c>
      <c r="Z66" s="7" t="n">
        <v>0.010982</v>
      </c>
    </row>
    <row r="67" customFormat="false" ht="15" hidden="false" customHeight="false" outlineLevel="0" collapsed="false">
      <c r="A67" s="0"/>
      <c r="B67" s="0"/>
      <c r="C67" s="3" t="s">
        <v>12</v>
      </c>
      <c r="D67" s="12" t="n">
        <f aca="false">D3/D35</f>
        <v>0.781119764625196</v>
      </c>
      <c r="E67" s="12" t="n">
        <f aca="false">E3/E35</f>
        <v>1.8986933355214</v>
      </c>
      <c r="F67" s="12" t="n">
        <f aca="false">F3/F35</f>
        <v>1.57691737684381</v>
      </c>
      <c r="G67" s="12" t="n">
        <f aca="false">G3/G35</f>
        <v>1.15344787296353</v>
      </c>
      <c r="H67" s="12" t="n">
        <f aca="false">H3/H35</f>
        <v>0.809504945689041</v>
      </c>
      <c r="I67" s="12" t="n">
        <f aca="false">I3/I35</f>
        <v>0.0357344193240762</v>
      </c>
      <c r="J67" s="12" t="n">
        <f aca="false">J3/J35</f>
        <v>0.0848093326824314</v>
      </c>
      <c r="K67" s="12" t="n">
        <f aca="false">K3/K35</f>
        <v>0.170207104642671</v>
      </c>
      <c r="L67" s="12" t="n">
        <f aca="false">L3/L35</f>
        <v>0.233722307399677</v>
      </c>
      <c r="M67" s="0"/>
      <c r="O67" s="0"/>
      <c r="P67" s="0"/>
      <c r="Q67" s="3" t="s">
        <v>12</v>
      </c>
      <c r="R67" s="7" t="n">
        <v>0.026426</v>
      </c>
      <c r="S67" s="7" t="n">
        <v>0.046658</v>
      </c>
      <c r="T67" s="7" t="n">
        <v>0.049188</v>
      </c>
      <c r="U67" s="7" t="n">
        <v>0.092428</v>
      </c>
      <c r="V67" s="7" t="n">
        <v>0.034261</v>
      </c>
      <c r="W67" s="7" t="n">
        <v>0.002966</v>
      </c>
      <c r="X67" s="7" t="n">
        <v>0.003233</v>
      </c>
      <c r="Y67" s="7" t="n">
        <v>0.010772</v>
      </c>
      <c r="Z67" s="7" t="n">
        <v>0.007402</v>
      </c>
    </row>
    <row r="68" customFormat="false" ht="15" hidden="false" customHeight="false" outlineLevel="0" collapsed="false">
      <c r="A68" s="0"/>
      <c r="B68" s="0"/>
      <c r="C68" s="3" t="s">
        <v>13</v>
      </c>
      <c r="D68" s="12" t="n">
        <f aca="false">D4/D36</f>
        <v>0.266692869769819</v>
      </c>
      <c r="E68" s="12" t="n">
        <f aca="false">E4/E36</f>
        <v>0.189855335850987</v>
      </c>
      <c r="F68" s="12" t="n">
        <f aca="false">F4/F36</f>
        <v>0.179236011412208</v>
      </c>
      <c r="G68" s="12" t="n">
        <f aca="false">G4/G36</f>
        <v>0.14642852372227</v>
      </c>
      <c r="H68" s="12" t="n">
        <f aca="false">H4/H36</f>
        <v>0.192918443745374</v>
      </c>
      <c r="I68" s="12" t="n">
        <f aca="false">I4/I36</f>
        <v>0.0423171556187604</v>
      </c>
      <c r="J68" s="12" t="n">
        <f aca="false">J4/J36</f>
        <v>0.105243629902073</v>
      </c>
      <c r="K68" s="12" t="n">
        <f aca="false">K4/K36</f>
        <v>0.119039335836926</v>
      </c>
      <c r="L68" s="12" t="n">
        <f aca="false">L4/L36</f>
        <v>0.145991452826622</v>
      </c>
      <c r="M68" s="0"/>
      <c r="O68" s="0"/>
      <c r="P68" s="0"/>
      <c r="Q68" s="3" t="s">
        <v>13</v>
      </c>
      <c r="R68" s="7" t="n">
        <v>0.009311</v>
      </c>
      <c r="S68" s="7" t="n">
        <v>0.008553</v>
      </c>
      <c r="T68" s="7" t="n">
        <v>0.007274</v>
      </c>
      <c r="U68" s="7" t="n">
        <v>0.007046</v>
      </c>
      <c r="V68" s="7" t="n">
        <v>0.008395</v>
      </c>
      <c r="W68" s="7" t="n">
        <v>0.002221</v>
      </c>
      <c r="X68" s="7" t="n">
        <v>0.003639</v>
      </c>
      <c r="Y68" s="7" t="n">
        <v>0.004842</v>
      </c>
      <c r="Z68" s="7" t="n">
        <v>0.012019</v>
      </c>
    </row>
    <row r="69" customFormat="false" ht="15" hidden="false" customHeight="false" outlineLevel="0" collapsed="false">
      <c r="A69" s="0"/>
      <c r="B69" s="0"/>
      <c r="C69" s="3" t="s">
        <v>14</v>
      </c>
      <c r="D69" s="12" t="n">
        <f aca="false">D5/D37</f>
        <v>0.866779512278103</v>
      </c>
      <c r="E69" s="12" t="n">
        <f aca="false">E5/E37</f>
        <v>1.92022481477165</v>
      </c>
      <c r="F69" s="12" t="n">
        <f aca="false">F5/F37</f>
        <v>1.32876843166063</v>
      </c>
      <c r="G69" s="12" t="n">
        <f aca="false">G5/G37</f>
        <v>0.986025817430613</v>
      </c>
      <c r="H69" s="12" t="n">
        <f aca="false">H5/H37</f>
        <v>0.909883828114878</v>
      </c>
      <c r="I69" s="12" t="n">
        <f aca="false">I5/I37</f>
        <v>0.0441644410570762</v>
      </c>
      <c r="J69" s="12" t="n">
        <f aca="false">J5/J37</f>
        <v>0.112851660177477</v>
      </c>
      <c r="K69" s="12" t="n">
        <f aca="false">K5/K37</f>
        <v>0.221372047982248</v>
      </c>
      <c r="L69" s="12" t="n">
        <f aca="false">L5/L37</f>
        <v>0.286963275187742</v>
      </c>
      <c r="M69" s="0"/>
      <c r="O69" s="0"/>
      <c r="P69" s="0"/>
      <c r="Q69" s="3" t="s">
        <v>14</v>
      </c>
      <c r="R69" s="7" t="n">
        <v>0.029064</v>
      </c>
      <c r="S69" s="7" t="n">
        <v>0.048488</v>
      </c>
      <c r="T69" s="7" t="n">
        <v>0.034238</v>
      </c>
      <c r="U69" s="7" t="n">
        <v>0.038807</v>
      </c>
      <c r="V69" s="7" t="n">
        <v>0.035575</v>
      </c>
      <c r="W69" s="7" t="n">
        <v>0.002728</v>
      </c>
      <c r="X69" s="7" t="n">
        <v>0.001919</v>
      </c>
      <c r="Y69" s="7" t="n">
        <v>0.011938</v>
      </c>
      <c r="Z69" s="7" t="n">
        <v>0.006129</v>
      </c>
    </row>
    <row r="70" customFormat="false" ht="15" hidden="false" customHeight="false" outlineLevel="0" collapsed="false">
      <c r="A70" s="0"/>
      <c r="B70" s="0"/>
      <c r="C70" s="3" t="s">
        <v>15</v>
      </c>
      <c r="D70" s="12" t="n">
        <f aca="false">D6/D38</f>
        <v>0.0712829710203007</v>
      </c>
      <c r="E70" s="12" t="n">
        <f aca="false">E6/E38</f>
        <v>0.167086743777925</v>
      </c>
      <c r="F70" s="12" t="n">
        <f aca="false">F6/F38</f>
        <v>0.148680257816005</v>
      </c>
      <c r="G70" s="12" t="n">
        <f aca="false">G6/G38</f>
        <v>0.137251886602193</v>
      </c>
      <c r="H70" s="12" t="n">
        <f aca="false">H6/H38</f>
        <v>0.181047750213958</v>
      </c>
      <c r="I70" s="12" t="n">
        <f aca="false">I6/I38</f>
        <v>0.0242215840103694</v>
      </c>
      <c r="J70" s="12" t="n">
        <f aca="false">J6/J38</f>
        <v>0.0546969391974795</v>
      </c>
      <c r="K70" s="12" t="n">
        <f aca="false">K6/K38</f>
        <v>0.108455149647069</v>
      </c>
      <c r="L70" s="12" t="n">
        <f aca="false">L6/L38</f>
        <v>0.141185957933348</v>
      </c>
      <c r="M70" s="0"/>
      <c r="O70" s="0"/>
      <c r="P70" s="0"/>
      <c r="Q70" s="3" t="s">
        <v>15</v>
      </c>
      <c r="R70" s="7" t="n">
        <v>0.004749</v>
      </c>
      <c r="S70" s="7" t="n">
        <v>0.010592</v>
      </c>
      <c r="T70" s="7" t="n">
        <v>0.005564</v>
      </c>
      <c r="U70" s="7" t="n">
        <v>0.00808</v>
      </c>
      <c r="V70" s="7" t="n">
        <v>0.008897</v>
      </c>
      <c r="W70" s="7" t="n">
        <v>0.002546</v>
      </c>
      <c r="X70" s="7" t="n">
        <v>0.002986</v>
      </c>
      <c r="Y70" s="7" t="n">
        <v>0.004177</v>
      </c>
      <c r="Z70" s="7" t="n">
        <v>0.004861</v>
      </c>
    </row>
    <row r="71" customFormat="false" ht="15" hidden="false" customHeight="false" outlineLevel="0" collapsed="false">
      <c r="A71" s="0"/>
      <c r="B71" s="0"/>
      <c r="C71" s="3" t="s">
        <v>16</v>
      </c>
      <c r="D71" s="12" t="n">
        <f aca="false">D7/D39</f>
        <v>1.94436893237724</v>
      </c>
      <c r="E71" s="12" t="n">
        <f aca="false">E7/E39</f>
        <v>2.50285708319782</v>
      </c>
      <c r="F71" s="12" t="n">
        <f aca="false">F7/F39</f>
        <v>3.01311969019022</v>
      </c>
      <c r="G71" s="12" t="n">
        <f aca="false">G7/G39</f>
        <v>1.63499255805198</v>
      </c>
      <c r="H71" s="12" t="n">
        <f aca="false">H7/H39</f>
        <v>2.32662503148701</v>
      </c>
      <c r="I71" s="12" t="n">
        <f aca="false">I7/I39</f>
        <v>0.0532549869723616</v>
      </c>
      <c r="J71" s="12" t="n">
        <f aca="false">J7/J39</f>
        <v>0.117179626876818</v>
      </c>
      <c r="K71" s="12" t="n">
        <f aca="false">K7/K39</f>
        <v>0</v>
      </c>
      <c r="L71" s="12" t="n">
        <f aca="false">L7/L39</f>
        <v>0.120156485262239</v>
      </c>
      <c r="M71" s="0"/>
      <c r="O71" s="0"/>
      <c r="P71" s="0"/>
      <c r="Q71" s="3" t="s">
        <v>16</v>
      </c>
      <c r="R71" s="7" t="n">
        <v>0.098728</v>
      </c>
      <c r="S71" s="7" t="n">
        <v>0.062834</v>
      </c>
      <c r="T71" s="7" t="n">
        <v>0.104735</v>
      </c>
      <c r="U71" s="7" t="n">
        <v>0.067024</v>
      </c>
      <c r="V71" s="7" t="n">
        <v>0.249251</v>
      </c>
      <c r="W71" s="7" t="n">
        <v>0.002803</v>
      </c>
      <c r="X71" s="7" t="n">
        <v>0.002786</v>
      </c>
      <c r="Y71" s="7" t="s">
        <v>17</v>
      </c>
      <c r="Z71" s="7" t="n">
        <v>0.006217</v>
      </c>
    </row>
    <row r="72" customFormat="false" ht="15" hidden="false" customHeight="false" outlineLevel="0" collapsed="false">
      <c r="A72" s="0"/>
      <c r="B72" s="0"/>
      <c r="C72" s="3" t="s">
        <v>18</v>
      </c>
      <c r="D72" s="12" t="n">
        <f aca="false">D8/D40</f>
        <v>0</v>
      </c>
      <c r="E72" s="12" t="n">
        <f aca="false">E8/E40</f>
        <v>0.306940411413878</v>
      </c>
      <c r="F72" s="12" t="n">
        <f aca="false">F8/F40</f>
        <v>0</v>
      </c>
      <c r="G72" s="12" t="n">
        <f aca="false">G8/G40</f>
        <v>0</v>
      </c>
      <c r="H72" s="12" t="n">
        <f aca="false">H8/H40</f>
        <v>0</v>
      </c>
      <c r="I72" s="12" t="n">
        <f aca="false">I8/I40</f>
        <v>0</v>
      </c>
      <c r="J72" s="12" t="n">
        <f aca="false">J8/J40</f>
        <v>0.195839992458322</v>
      </c>
      <c r="K72" s="12" t="n">
        <f aca="false">K8/K40</f>
        <v>0.288308363174155</v>
      </c>
      <c r="L72" s="12" t="n">
        <f aca="false">L8/L40</f>
        <v>0.177287872043545</v>
      </c>
      <c r="M72" s="0"/>
      <c r="O72" s="0"/>
      <c r="P72" s="0"/>
      <c r="Q72" s="3" t="s">
        <v>18</v>
      </c>
      <c r="R72" s="7" t="s">
        <v>17</v>
      </c>
      <c r="S72" s="7" t="n">
        <v>0.013186</v>
      </c>
      <c r="T72" s="7" t="s">
        <v>17</v>
      </c>
      <c r="U72" s="7" t="s">
        <v>17</v>
      </c>
      <c r="V72" s="7" t="s">
        <v>17</v>
      </c>
      <c r="W72" s="7" t="s">
        <v>17</v>
      </c>
      <c r="X72" s="7" t="n">
        <v>0.006593</v>
      </c>
      <c r="Y72" s="7" t="n">
        <v>0.012654</v>
      </c>
      <c r="Z72" s="7" t="n">
        <v>0.007215</v>
      </c>
    </row>
    <row r="73" customFormat="false" ht="15" hidden="false" customHeight="false" outlineLevel="0" collapsed="false">
      <c r="A73" s="0"/>
      <c r="B73" s="0"/>
      <c r="C73" s="3" t="s">
        <v>19</v>
      </c>
      <c r="D73" s="12" t="n">
        <f aca="false">D9/D41</f>
        <v>2.31109823411766</v>
      </c>
      <c r="E73" s="12" t="n">
        <f aca="false">E9/E41</f>
        <v>2.25587653110991</v>
      </c>
      <c r="F73" s="12" t="n">
        <f aca="false">F9/F41</f>
        <v>3.79572512162449</v>
      </c>
      <c r="G73" s="12" t="n">
        <f aca="false">G9/G41</f>
        <v>1.69012259612382</v>
      </c>
      <c r="H73" s="12" t="n">
        <f aca="false">H9/H41</f>
        <v>5.33741323650917</v>
      </c>
      <c r="I73" s="12" t="n">
        <f aca="false">I9/I41</f>
        <v>0</v>
      </c>
      <c r="J73" s="12" t="n">
        <f aca="false">J9/J41</f>
        <v>0.0975773911080271</v>
      </c>
      <c r="K73" s="12" t="n">
        <f aca="false">K9/K41</f>
        <v>0</v>
      </c>
      <c r="L73" s="12" t="n">
        <f aca="false">L9/L41</f>
        <v>0</v>
      </c>
      <c r="M73" s="0"/>
      <c r="O73" s="0"/>
      <c r="P73" s="0"/>
      <c r="Q73" s="3" t="s">
        <v>19</v>
      </c>
      <c r="R73" s="7" t="n">
        <v>0.072657</v>
      </c>
      <c r="S73" s="7" t="n">
        <v>0.140075</v>
      </c>
      <c r="T73" s="7" t="n">
        <v>0.151937</v>
      </c>
      <c r="U73" s="7" t="n">
        <v>0.048403</v>
      </c>
      <c r="V73" s="7" t="n">
        <v>0.85948</v>
      </c>
      <c r="W73" s="7" t="s">
        <v>17</v>
      </c>
      <c r="X73" s="7" t="n">
        <v>0.002697</v>
      </c>
      <c r="Y73" s="7" t="s">
        <v>17</v>
      </c>
      <c r="Z73" s="7" t="s">
        <v>17</v>
      </c>
    </row>
    <row r="74" customFormat="false" ht="15" hidden="false" customHeight="false" outlineLevel="0" collapsed="false">
      <c r="A74" s="0"/>
      <c r="B74" s="0"/>
      <c r="C74" s="3" t="s">
        <v>20</v>
      </c>
      <c r="D74" s="12" t="n">
        <f aca="false">D10/D42</f>
        <v>0</v>
      </c>
      <c r="E74" s="12" t="n">
        <f aca="false">E10/E42</f>
        <v>0.1584363246966</v>
      </c>
      <c r="F74" s="12" t="n">
        <f aca="false">F10/F42</f>
        <v>0</v>
      </c>
      <c r="G74" s="12" t="n">
        <f aca="false">G10/G42</f>
        <v>0</v>
      </c>
      <c r="H74" s="12" t="n">
        <f aca="false">H10/H42</f>
        <v>0</v>
      </c>
      <c r="I74" s="12" t="n">
        <f aca="false">I10/I42</f>
        <v>0</v>
      </c>
      <c r="J74" s="12" t="n">
        <f aca="false">J10/J42</f>
        <v>1.54251730329461</v>
      </c>
      <c r="K74" s="12" t="n">
        <f aca="false">K10/K42</f>
        <v>0.392216280401846</v>
      </c>
      <c r="L74" s="12" t="n">
        <f aca="false">L10/L42</f>
        <v>0.982366432630738</v>
      </c>
      <c r="M74" s="0"/>
      <c r="O74" s="0"/>
      <c r="P74" s="0"/>
      <c r="Q74" s="3" t="s">
        <v>20</v>
      </c>
      <c r="R74" s="7" t="s">
        <v>17</v>
      </c>
      <c r="S74" s="7" t="n">
        <v>0.009426</v>
      </c>
      <c r="T74" s="7" t="s">
        <v>17</v>
      </c>
      <c r="U74" s="7" t="s">
        <v>17</v>
      </c>
      <c r="V74" s="7" t="s">
        <v>17</v>
      </c>
      <c r="W74" s="7" t="s">
        <v>17</v>
      </c>
      <c r="X74" s="7" t="n">
        <v>0.105527</v>
      </c>
      <c r="Y74" s="7" t="n">
        <v>0.011859</v>
      </c>
      <c r="Z74" s="7" t="n">
        <v>0.044045</v>
      </c>
    </row>
    <row r="75" customFormat="false" ht="15" hidden="false" customHeight="false" outlineLevel="0" collapsed="false">
      <c r="A75" s="0"/>
      <c r="B75" s="0"/>
      <c r="C75" s="3" t="s">
        <v>21</v>
      </c>
      <c r="D75" s="12" t="n">
        <f aca="false">D11/D43</f>
        <v>0</v>
      </c>
      <c r="E75" s="12" t="n">
        <f aca="false">E11/E43</f>
        <v>0.0999611598285646</v>
      </c>
      <c r="F75" s="12" t="n">
        <f aca="false">F11/F43</f>
        <v>0</v>
      </c>
      <c r="G75" s="12" t="n">
        <f aca="false">G11/G43</f>
        <v>0</v>
      </c>
      <c r="H75" s="12" t="n">
        <f aca="false">H11/H43</f>
        <v>0</v>
      </c>
      <c r="I75" s="12" t="n">
        <f aca="false">I11/I43</f>
        <v>0</v>
      </c>
      <c r="J75" s="12" t="n">
        <f aca="false">J11/J43</f>
        <v>0.25643856898286</v>
      </c>
      <c r="K75" s="12" t="n">
        <f aca="false">K11/K43</f>
        <v>0</v>
      </c>
      <c r="L75" s="12" t="n">
        <f aca="false">L11/L43</f>
        <v>0.140676540648105</v>
      </c>
      <c r="M75" s="0"/>
      <c r="O75" s="0"/>
      <c r="P75" s="0"/>
      <c r="Q75" s="3" t="s">
        <v>21</v>
      </c>
      <c r="R75" s="7" t="s">
        <v>17</v>
      </c>
      <c r="S75" s="7" t="n">
        <v>0.002228</v>
      </c>
      <c r="T75" s="7" t="s">
        <v>17</v>
      </c>
      <c r="U75" s="7" t="s">
        <v>17</v>
      </c>
      <c r="V75" s="7" t="s">
        <v>17</v>
      </c>
      <c r="W75" s="7" t="s">
        <v>17</v>
      </c>
      <c r="X75" s="7" t="n">
        <v>0.00599</v>
      </c>
      <c r="Y75" s="7" t="s">
        <v>17</v>
      </c>
      <c r="Z75" s="7" t="n">
        <v>0.003723</v>
      </c>
    </row>
    <row r="76" customFormat="false" ht="15" hidden="false" customHeight="false" outlineLevel="0" collapsed="false">
      <c r="A76" s="0"/>
      <c r="B76" s="0"/>
      <c r="C76" s="3" t="s">
        <v>22</v>
      </c>
      <c r="D76" s="12" t="n">
        <f aca="false">D12/D44</f>
        <v>0</v>
      </c>
      <c r="E76" s="12" t="n">
        <f aca="false">E12/E44</f>
        <v>0.193084803581424</v>
      </c>
      <c r="F76" s="12" t="n">
        <f aca="false">F12/F44</f>
        <v>0</v>
      </c>
      <c r="G76" s="12" t="n">
        <f aca="false">G12/G44</f>
        <v>0</v>
      </c>
      <c r="H76" s="12" t="n">
        <f aca="false">H12/H44</f>
        <v>0.0936252449565809</v>
      </c>
      <c r="I76" s="12" t="n">
        <f aca="false">I12/I44</f>
        <v>0</v>
      </c>
      <c r="J76" s="12" t="n">
        <f aca="false">J12/J44</f>
        <v>0.983542762514077</v>
      </c>
      <c r="K76" s="12" t="n">
        <f aca="false">K12/K44</f>
        <v>1.0620383245309</v>
      </c>
      <c r="L76" s="12" t="n">
        <f aca="false">L12/L44</f>
        <v>1.71395622695424</v>
      </c>
      <c r="M76" s="0"/>
      <c r="O76" s="0"/>
      <c r="P76" s="0"/>
      <c r="Q76" s="3" t="s">
        <v>22</v>
      </c>
      <c r="R76" s="7" t="s">
        <v>17</v>
      </c>
      <c r="S76" s="7" t="n">
        <v>0.009414</v>
      </c>
      <c r="T76" s="7" t="s">
        <v>17</v>
      </c>
      <c r="U76" s="7" t="s">
        <v>17</v>
      </c>
      <c r="V76" s="7" t="n">
        <v>0.004242</v>
      </c>
      <c r="W76" s="7" t="s">
        <v>17</v>
      </c>
      <c r="X76" s="7" t="n">
        <v>0.046274</v>
      </c>
      <c r="Y76" s="7" t="n">
        <v>0.055917</v>
      </c>
      <c r="Z76" s="7" t="n">
        <v>0.069462</v>
      </c>
    </row>
    <row r="77" customFormat="false" ht="15" hidden="false" customHeight="false" outlineLevel="0" collapsed="false">
      <c r="A77" s="0"/>
      <c r="B77" s="0"/>
      <c r="C77" s="9" t="s">
        <v>23</v>
      </c>
      <c r="D77" s="12" t="n">
        <f aca="false">D13/D45</f>
        <v>0</v>
      </c>
      <c r="E77" s="12" t="n">
        <f aca="false">E13/E45</f>
        <v>0.93798979895135</v>
      </c>
      <c r="F77" s="12" t="n">
        <f aca="false">F13/F45</f>
        <v>0</v>
      </c>
      <c r="G77" s="12" t="n">
        <f aca="false">G13/G45</f>
        <v>0.444563825668708</v>
      </c>
      <c r="H77" s="12" t="n">
        <f aca="false">H13/H45</f>
        <v>0</v>
      </c>
      <c r="I77" s="12" t="n">
        <f aca="false">I13/I45</f>
        <v>0</v>
      </c>
      <c r="J77" s="12" t="n">
        <f aca="false">J13/J45</f>
        <v>0.0744408557204424</v>
      </c>
      <c r="K77" s="12" t="n">
        <f aca="false">K13/K45</f>
        <v>0.114085976548409</v>
      </c>
      <c r="L77" s="12" t="n">
        <f aca="false">L13/L45</f>
        <v>0.135176665691497</v>
      </c>
      <c r="M77" s="0"/>
      <c r="O77" s="0"/>
      <c r="P77" s="0"/>
      <c r="Q77" s="9" t="s">
        <v>23</v>
      </c>
      <c r="R77" s="7" t="s">
        <v>17</v>
      </c>
      <c r="S77" s="7" t="n">
        <v>0.037271</v>
      </c>
      <c r="T77" s="7" t="s">
        <v>17</v>
      </c>
      <c r="U77" s="7" t="n">
        <v>0.017428</v>
      </c>
      <c r="V77" s="7" t="s">
        <v>17</v>
      </c>
      <c r="W77" s="7" t="s">
        <v>17</v>
      </c>
      <c r="X77" s="7" t="n">
        <v>0.003788</v>
      </c>
      <c r="Y77" s="7" t="n">
        <v>0.006637</v>
      </c>
      <c r="Z77" s="7" t="n">
        <v>0.003936</v>
      </c>
    </row>
    <row r="78" customFormat="false" ht="15" hidden="false" customHeight="false" outlineLevel="0" collapsed="false">
      <c r="A78" s="0"/>
      <c r="B78" s="0"/>
      <c r="C78" s="9" t="s">
        <v>24</v>
      </c>
      <c r="D78" s="12" t="n">
        <f aca="false">D14/D46</f>
        <v>0</v>
      </c>
      <c r="E78" s="12" t="n">
        <f aca="false">E14/E46</f>
        <v>1.33951460628226</v>
      </c>
      <c r="F78" s="12" t="n">
        <f aca="false">F14/F46</f>
        <v>0</v>
      </c>
      <c r="G78" s="12" t="n">
        <f aca="false">G14/G46</f>
        <v>0.236605754125112</v>
      </c>
      <c r="H78" s="12" t="n">
        <f aca="false">H14/H46</f>
        <v>0</v>
      </c>
      <c r="I78" s="12" t="n">
        <f aca="false">I14/I46</f>
        <v>0</v>
      </c>
      <c r="J78" s="12" t="n">
        <f aca="false">J14/J46</f>
        <v>0.147856621248317</v>
      </c>
      <c r="K78" s="12" t="n">
        <f aca="false">K14/K46</f>
        <v>0.274949107128641</v>
      </c>
      <c r="L78" s="12" t="n">
        <f aca="false">L14/L46</f>
        <v>0.185212136429113</v>
      </c>
      <c r="M78" s="0"/>
      <c r="O78" s="0"/>
      <c r="P78" s="0"/>
      <c r="Q78" s="9" t="s">
        <v>24</v>
      </c>
      <c r="R78" s="7" t="s">
        <v>17</v>
      </c>
      <c r="S78" s="7" t="n">
        <v>0.071793</v>
      </c>
      <c r="T78" s="7" t="s">
        <v>17</v>
      </c>
      <c r="U78" s="7" t="n">
        <v>0.023901</v>
      </c>
      <c r="V78" s="7" t="s">
        <v>17</v>
      </c>
      <c r="W78" s="7" t="s">
        <v>17</v>
      </c>
      <c r="X78" s="7" t="n">
        <v>2.642214</v>
      </c>
      <c r="Y78" s="7" t="n">
        <v>0.013768</v>
      </c>
      <c r="Z78" s="7" t="n">
        <v>0.008653</v>
      </c>
    </row>
    <row r="79" customFormat="false" ht="15" hidden="false" customHeight="false" outlineLevel="0" collapsed="false">
      <c r="A79" s="0"/>
      <c r="B79" s="0"/>
      <c r="C79" s="9" t="s">
        <v>25</v>
      </c>
      <c r="D79" s="12" t="n">
        <f aca="false">D15/D47</f>
        <v>0</v>
      </c>
      <c r="E79" s="12" t="n">
        <f aca="false">E15/E47</f>
        <v>0.210110766642446</v>
      </c>
      <c r="F79" s="12" t="n">
        <f aca="false">F15/F47</f>
        <v>0</v>
      </c>
      <c r="G79" s="12" t="n">
        <f aca="false">G15/G47</f>
        <v>0.0653697821623858</v>
      </c>
      <c r="H79" s="12" t="n">
        <f aca="false">H15/H47</f>
        <v>0</v>
      </c>
      <c r="I79" s="12" t="n">
        <f aca="false">I15/I47</f>
        <v>0</v>
      </c>
      <c r="J79" s="12" t="n">
        <f aca="false">J15/J47</f>
        <v>0.0509829364081074</v>
      </c>
      <c r="K79" s="12" t="n">
        <f aca="false">K15/K47</f>
        <v>0.0544380322649835</v>
      </c>
      <c r="L79" s="12" t="n">
        <f aca="false">L15/L47</f>
        <v>0.0556185827817097</v>
      </c>
      <c r="M79" s="0"/>
      <c r="O79" s="0"/>
      <c r="P79" s="0"/>
      <c r="Q79" s="9" t="s">
        <v>25</v>
      </c>
      <c r="R79" s="7" t="s">
        <v>17</v>
      </c>
      <c r="S79" s="7" t="n">
        <v>0.012331</v>
      </c>
      <c r="T79" s="7" t="s">
        <v>17</v>
      </c>
      <c r="U79" s="7" t="n">
        <v>0.009876</v>
      </c>
      <c r="V79" s="7" t="s">
        <v>17</v>
      </c>
      <c r="W79" s="7" t="s">
        <v>17</v>
      </c>
      <c r="X79" s="7" t="n">
        <v>0.002287</v>
      </c>
      <c r="Y79" s="7" t="n">
        <v>0.003526</v>
      </c>
      <c r="Z79" s="7" t="n">
        <v>0.004143</v>
      </c>
    </row>
    <row r="80" customFormat="false" ht="15" hidden="false" customHeight="false" outlineLevel="0" collapsed="false">
      <c r="A80" s="0"/>
      <c r="B80" s="0"/>
      <c r="C80" s="9" t="s">
        <v>26</v>
      </c>
      <c r="D80" s="12" t="n">
        <f aca="false">D16/D48</f>
        <v>0</v>
      </c>
      <c r="E80" s="12" t="n">
        <f aca="false">E16/E48</f>
        <v>0.457525976568967</v>
      </c>
      <c r="F80" s="12" t="n">
        <f aca="false">F16/F48</f>
        <v>0</v>
      </c>
      <c r="G80" s="12" t="n">
        <f aca="false">G16/G48</f>
        <v>0.108456922478711</v>
      </c>
      <c r="H80" s="12" t="n">
        <f aca="false">H16/H48</f>
        <v>0</v>
      </c>
      <c r="I80" s="12" t="n">
        <f aca="false">I16/I48</f>
        <v>0</v>
      </c>
      <c r="J80" s="12" t="n">
        <f aca="false">J16/J48</f>
        <v>0.153332323824035</v>
      </c>
      <c r="K80" s="12" t="n">
        <f aca="false">K16/K48</f>
        <v>0</v>
      </c>
      <c r="L80" s="12" t="n">
        <f aca="false">L16/L48</f>
        <v>0.154726715273577</v>
      </c>
      <c r="M80" s="0"/>
      <c r="O80" s="0"/>
      <c r="P80" s="0"/>
      <c r="Q80" s="9" t="s">
        <v>26</v>
      </c>
      <c r="R80" s="7" t="s">
        <v>17</v>
      </c>
      <c r="S80" s="7" t="n">
        <v>0.029424</v>
      </c>
      <c r="T80" s="7" t="s">
        <v>17</v>
      </c>
      <c r="U80" s="7" t="n">
        <v>0.010493</v>
      </c>
      <c r="V80" s="7" t="s">
        <v>17</v>
      </c>
      <c r="W80" s="7" t="s">
        <v>17</v>
      </c>
      <c r="X80" s="7" t="n">
        <v>0.001513</v>
      </c>
      <c r="Y80" s="7" t="s">
        <v>17</v>
      </c>
      <c r="Z80" s="7" t="n">
        <v>0.009049</v>
      </c>
    </row>
    <row r="81" customFormat="false" ht="15" hidden="false" customHeight="false" outlineLevel="0" collapsed="false">
      <c r="A81" s="0"/>
      <c r="B81" s="0"/>
      <c r="C81" s="9" t="s">
        <v>27</v>
      </c>
      <c r="D81" s="12" t="n">
        <f aca="false">D17/D49</f>
        <v>0</v>
      </c>
      <c r="E81" s="12" t="n">
        <f aca="false">E17/E49</f>
        <v>0.368470458991257</v>
      </c>
      <c r="F81" s="12" t="n">
        <f aca="false">F17/F49</f>
        <v>0</v>
      </c>
      <c r="G81" s="12" t="n">
        <f aca="false">G17/G49</f>
        <v>0</v>
      </c>
      <c r="H81" s="12" t="n">
        <f aca="false">H17/H49</f>
        <v>0</v>
      </c>
      <c r="I81" s="12" t="n">
        <f aca="false">I17/I49</f>
        <v>0</v>
      </c>
      <c r="J81" s="12" t="n">
        <f aca="false">J17/J49</f>
        <v>0.0516137523373683</v>
      </c>
      <c r="K81" s="12" t="n">
        <f aca="false">K17/K49</f>
        <v>0.0907511973877504</v>
      </c>
      <c r="L81" s="12" t="n">
        <f aca="false">L17/L49</f>
        <v>0.11412386754757</v>
      </c>
      <c r="M81" s="0"/>
      <c r="O81" s="0"/>
      <c r="P81" s="0"/>
      <c r="Q81" s="9" t="s">
        <v>27</v>
      </c>
      <c r="R81" s="7" t="s">
        <v>17</v>
      </c>
      <c r="S81" s="7" t="n">
        <v>0.015226</v>
      </c>
      <c r="T81" s="7" t="s">
        <v>17</v>
      </c>
      <c r="U81" s="7" t="s">
        <v>17</v>
      </c>
      <c r="V81" s="7" t="s">
        <v>17</v>
      </c>
      <c r="W81" s="7" t="s">
        <v>17</v>
      </c>
      <c r="X81" s="7" t="n">
        <v>0.006916</v>
      </c>
      <c r="Y81" s="7" t="n">
        <v>0.005335</v>
      </c>
      <c r="Z81" s="7" t="n">
        <v>0.005988</v>
      </c>
    </row>
    <row r="82" customFormat="false" ht="15" hidden="false" customHeight="false" outlineLevel="0" collapsed="false">
      <c r="A82" s="0"/>
      <c r="B82" s="0"/>
      <c r="C82" s="9" t="s">
        <v>28</v>
      </c>
      <c r="D82" s="12" t="n">
        <f aca="false">D18/D50</f>
        <v>0</v>
      </c>
      <c r="E82" s="12" t="n">
        <f aca="false">E18/E50</f>
        <v>0.853659913526587</v>
      </c>
      <c r="F82" s="12" t="n">
        <f aca="false">F18/F50</f>
        <v>0</v>
      </c>
      <c r="G82" s="12" t="n">
        <f aca="false">G18/G50</f>
        <v>0</v>
      </c>
      <c r="H82" s="12" t="n">
        <f aca="false">H18/H50</f>
        <v>0</v>
      </c>
      <c r="I82" s="12" t="n">
        <f aca="false">I18/I50</f>
        <v>0</v>
      </c>
      <c r="J82" s="12" t="n">
        <f aca="false">J18/J50</f>
        <v>0.107461567051448</v>
      </c>
      <c r="K82" s="12" t="n">
        <f aca="false">K18/K50</f>
        <v>0.173148237010965</v>
      </c>
      <c r="L82" s="12" t="n">
        <f aca="false">L18/L50</f>
        <v>0.204433649704222</v>
      </c>
      <c r="M82" s="0"/>
      <c r="O82" s="0"/>
      <c r="P82" s="0"/>
      <c r="Q82" s="9" t="s">
        <v>28</v>
      </c>
      <c r="R82" s="7" t="s">
        <v>17</v>
      </c>
      <c r="S82" s="7" t="n">
        <v>0.012148</v>
      </c>
      <c r="T82" s="7" t="s">
        <v>17</v>
      </c>
      <c r="U82" s="7" t="s">
        <v>17</v>
      </c>
      <c r="V82" s="7" t="s">
        <v>17</v>
      </c>
      <c r="W82" s="7" t="s">
        <v>17</v>
      </c>
      <c r="X82" s="7" t="n">
        <v>0.001735</v>
      </c>
      <c r="Y82" s="7" t="n">
        <v>0.008324</v>
      </c>
      <c r="Z82" s="7" t="n">
        <v>0.008931</v>
      </c>
    </row>
    <row r="83" customFormat="false" ht="15" hidden="false" customHeight="false" outlineLevel="0" collapsed="false">
      <c r="A83" s="0"/>
      <c r="B83" s="0"/>
      <c r="C83" s="9" t="s">
        <v>29</v>
      </c>
      <c r="D83" s="12" t="n">
        <f aca="false">D19/D51</f>
        <v>0</v>
      </c>
      <c r="E83" s="12" t="n">
        <f aca="false">E19/E51</f>
        <v>0.20791059371198</v>
      </c>
      <c r="F83" s="12" t="n">
        <f aca="false">F19/F51</f>
        <v>0</v>
      </c>
      <c r="G83" s="12" t="n">
        <f aca="false">G19/G51</f>
        <v>0</v>
      </c>
      <c r="H83" s="12" t="n">
        <f aca="false">H19/H51</f>
        <v>0</v>
      </c>
      <c r="I83" s="12" t="n">
        <f aca="false">I19/I51</f>
        <v>0</v>
      </c>
      <c r="J83" s="12" t="n">
        <f aca="false">J19/J51</f>
        <v>0.0889230897688132</v>
      </c>
      <c r="K83" s="12" t="n">
        <f aca="false">K19/K51</f>
        <v>0.103180472874209</v>
      </c>
      <c r="L83" s="12" t="n">
        <f aca="false">L19/L51</f>
        <v>0.0847335855385018</v>
      </c>
      <c r="M83" s="0"/>
      <c r="Q83" s="9" t="s">
        <v>29</v>
      </c>
      <c r="R83" s="7" t="s">
        <v>17</v>
      </c>
      <c r="S83" s="7" t="n">
        <v>0.007708</v>
      </c>
      <c r="T83" s="7" t="s">
        <v>17</v>
      </c>
      <c r="U83" s="7" t="s">
        <v>17</v>
      </c>
      <c r="V83" s="7" t="s">
        <v>17</v>
      </c>
      <c r="W83" s="7" t="s">
        <v>17</v>
      </c>
      <c r="X83" s="7" t="n">
        <v>0.001767</v>
      </c>
      <c r="Y83" s="7" t="n">
        <v>0.016531</v>
      </c>
      <c r="Z83" s="7" t="n">
        <v>0.008287</v>
      </c>
    </row>
    <row r="84" customFormat="false" ht="15" hidden="false" customHeight="false" outlineLevel="0" collapsed="false">
      <c r="A84" s="0"/>
      <c r="B84" s="0"/>
      <c r="C84" s="9" t="s">
        <v>30</v>
      </c>
      <c r="D84" s="12" t="n">
        <f aca="false">D20/D52</f>
        <v>0</v>
      </c>
      <c r="E84" s="12" t="n">
        <f aca="false">E20/E52</f>
        <v>0.499869588450226</v>
      </c>
      <c r="F84" s="12" t="n">
        <f aca="false">F20/F52</f>
        <v>0</v>
      </c>
      <c r="G84" s="12" t="n">
        <f aca="false">G20/G52</f>
        <v>0.13654570026698</v>
      </c>
      <c r="H84" s="12" t="n">
        <f aca="false">H20/H52</f>
        <v>0</v>
      </c>
      <c r="I84" s="12" t="n">
        <f aca="false">I20/I52</f>
        <v>0</v>
      </c>
      <c r="J84" s="12" t="n">
        <f aca="false">J20/J52</f>
        <v>0.11715231211228</v>
      </c>
      <c r="K84" s="12" t="n">
        <f aca="false">K20/K52</f>
        <v>0.120792796040772</v>
      </c>
      <c r="L84" s="12" t="n">
        <f aca="false">L20/L52</f>
        <v>0</v>
      </c>
      <c r="M84" s="0"/>
      <c r="Q84" s="9" t="s">
        <v>30</v>
      </c>
      <c r="R84" s="7" t="s">
        <v>17</v>
      </c>
      <c r="S84" s="7" t="n">
        <v>0.021445</v>
      </c>
      <c r="T84" s="7" t="s">
        <v>17</v>
      </c>
      <c r="U84" s="7" t="n">
        <v>0.008764</v>
      </c>
      <c r="V84" s="7" t="s">
        <v>17</v>
      </c>
      <c r="W84" s="7" t="s">
        <v>17</v>
      </c>
      <c r="X84" s="7" t="n">
        <v>0.003305</v>
      </c>
      <c r="Y84" s="7" t="n">
        <v>0.010584</v>
      </c>
      <c r="Z84" s="7" t="s">
        <v>17</v>
      </c>
    </row>
    <row r="85" customFormat="false" ht="15" hidden="false" customHeight="false" outlineLevel="0" collapsed="false">
      <c r="A85" s="0"/>
      <c r="B85" s="0"/>
      <c r="C85" s="9" t="s">
        <v>31</v>
      </c>
      <c r="D85" s="12" t="n">
        <f aca="false">D21/D53</f>
        <v>0</v>
      </c>
      <c r="E85" s="12" t="n">
        <f aca="false">E21/E53</f>
        <v>1.1369169249776</v>
      </c>
      <c r="F85" s="12" t="n">
        <f aca="false">F21/F53</f>
        <v>0</v>
      </c>
      <c r="G85" s="12" t="n">
        <f aca="false">G21/G53</f>
        <v>0</v>
      </c>
      <c r="H85" s="12" t="n">
        <f aca="false">H21/H53</f>
        <v>0</v>
      </c>
      <c r="I85" s="12" t="n">
        <f aca="false">I21/I53</f>
        <v>0</v>
      </c>
      <c r="J85" s="12" t="n">
        <f aca="false">J21/J53</f>
        <v>0.196665468842526</v>
      </c>
      <c r="K85" s="12" t="n">
        <f aca="false">K21/K53</f>
        <v>0.273394755705736</v>
      </c>
      <c r="L85" s="12" t="n">
        <f aca="false">L21/L53</f>
        <v>0.205696977425516</v>
      </c>
      <c r="M85" s="0"/>
      <c r="Q85" s="9" t="s">
        <v>31</v>
      </c>
      <c r="R85" s="7" t="s">
        <v>17</v>
      </c>
      <c r="S85" s="7" t="n">
        <v>0.028391</v>
      </c>
      <c r="T85" s="7" t="s">
        <v>17</v>
      </c>
      <c r="U85" s="7" t="s">
        <v>17</v>
      </c>
      <c r="V85" s="7" t="s">
        <v>17</v>
      </c>
      <c r="W85" s="7" t="s">
        <v>17</v>
      </c>
      <c r="X85" s="7" t="n">
        <v>0.0022</v>
      </c>
      <c r="Y85" s="7" t="n">
        <v>0.011103</v>
      </c>
      <c r="Z85" s="7" t="n">
        <v>0.011427</v>
      </c>
    </row>
    <row r="86" customFormat="false" ht="15" hidden="false" customHeight="false" outlineLevel="0" collapsed="false">
      <c r="A86" s="0"/>
      <c r="B86" s="0"/>
      <c r="C86" s="9" t="s">
        <v>32</v>
      </c>
      <c r="D86" s="12" t="n">
        <f aca="false">D22/D54</f>
        <v>0</v>
      </c>
      <c r="E86" s="12" t="n">
        <f aca="false">E22/E54</f>
        <v>0.215359988747477</v>
      </c>
      <c r="F86" s="12" t="n">
        <f aca="false">F22/F54</f>
        <v>0</v>
      </c>
      <c r="G86" s="12" t="n">
        <f aca="false">G22/G54</f>
        <v>0</v>
      </c>
      <c r="H86" s="12" t="n">
        <f aca="false">H22/H54</f>
        <v>0</v>
      </c>
      <c r="I86" s="12" t="n">
        <f aca="false">I22/I54</f>
        <v>0</v>
      </c>
      <c r="J86" s="12" t="n">
        <f aca="false">J22/J54</f>
        <v>0.216565378985085</v>
      </c>
      <c r="K86" s="12" t="n">
        <f aca="false">K22/K54</f>
        <v>0.229711620082243</v>
      </c>
      <c r="L86" s="12" t="n">
        <f aca="false">L22/L54</f>
        <v>0.130862508072553</v>
      </c>
      <c r="M86" s="0"/>
      <c r="Q86" s="9" t="s">
        <v>32</v>
      </c>
      <c r="R86" s="7" t="s">
        <v>17</v>
      </c>
      <c r="S86" s="7" t="n">
        <v>0.008715</v>
      </c>
      <c r="T86" s="7" t="s">
        <v>17</v>
      </c>
      <c r="U86" s="7" t="s">
        <v>17</v>
      </c>
      <c r="V86" s="7" t="s">
        <v>17</v>
      </c>
      <c r="W86" s="7" t="s">
        <v>17</v>
      </c>
      <c r="X86" s="7" t="n">
        <v>0.003847</v>
      </c>
      <c r="Y86" s="7" t="n">
        <v>0.011526</v>
      </c>
      <c r="Z86" s="7" t="n">
        <v>0.008496</v>
      </c>
    </row>
    <row r="87" customFormat="false" ht="15" hidden="false" customHeight="false" outlineLevel="0" collapsed="false">
      <c r="A87" s="0"/>
      <c r="B87" s="0"/>
      <c r="C87" s="9" t="s">
        <v>33</v>
      </c>
      <c r="D87" s="12" t="n">
        <f aca="false">D23/D55</f>
        <v>0</v>
      </c>
      <c r="E87" s="12" t="n">
        <f aca="false">E23/E55</f>
        <v>0.304627539850832</v>
      </c>
      <c r="F87" s="12" t="n">
        <f aca="false">F23/F55</f>
        <v>0</v>
      </c>
      <c r="G87" s="12" t="n">
        <f aca="false">G23/G55</f>
        <v>0</v>
      </c>
      <c r="H87" s="12" t="n">
        <f aca="false">H23/H55</f>
        <v>0</v>
      </c>
      <c r="I87" s="12" t="n">
        <f aca="false">I23/I55</f>
        <v>0</v>
      </c>
      <c r="J87" s="12" t="n">
        <f aca="false">J23/J55</f>
        <v>0.225883619810097</v>
      </c>
      <c r="K87" s="12" t="n">
        <f aca="false">K23/K55</f>
        <v>0.56463092611684</v>
      </c>
      <c r="L87" s="12" t="n">
        <f aca="false">L23/L55</f>
        <v>0.206714472500988</v>
      </c>
      <c r="M87" s="0"/>
      <c r="Q87" s="9" t="s">
        <v>33</v>
      </c>
      <c r="R87" s="7" t="s">
        <v>17</v>
      </c>
      <c r="S87" s="7" t="n">
        <v>0.019132</v>
      </c>
      <c r="T87" s="7" t="s">
        <v>17</v>
      </c>
      <c r="U87" s="7" t="s">
        <v>17</v>
      </c>
      <c r="V87" s="7" t="s">
        <v>17</v>
      </c>
      <c r="W87" s="7" t="s">
        <v>17</v>
      </c>
      <c r="X87" s="7" t="n">
        <v>0.004006</v>
      </c>
      <c r="Y87" s="7" t="n">
        <v>0.027513</v>
      </c>
      <c r="Z87" s="7" t="n">
        <v>0.009382</v>
      </c>
    </row>
    <row r="88" customFormat="false" ht="15" hidden="false" customHeight="false" outlineLevel="0" collapsed="false">
      <c r="A88" s="0"/>
      <c r="B88" s="0"/>
      <c r="C88" s="3" t="s">
        <v>34</v>
      </c>
      <c r="D88" s="12" t="n">
        <f aca="false">D24/D56</f>
        <v>0</v>
      </c>
      <c r="E88" s="12" t="n">
        <f aca="false">E24/E56</f>
        <v>0.473139882321619</v>
      </c>
      <c r="F88" s="12" t="n">
        <f aca="false">F24/F56</f>
        <v>0</v>
      </c>
      <c r="G88" s="12" t="n">
        <f aca="false">G24/G56</f>
        <v>0</v>
      </c>
      <c r="H88" s="12" t="n">
        <f aca="false">H24/H56</f>
        <v>0.0453736809827711</v>
      </c>
      <c r="I88" s="12" t="n">
        <f aca="false">I24/I56</f>
        <v>0</v>
      </c>
      <c r="J88" s="12" t="n">
        <f aca="false">J24/J56</f>
        <v>0.243030570144355</v>
      </c>
      <c r="K88" s="12" t="n">
        <f aca="false">K24/K56</f>
        <v>0.781892699824066</v>
      </c>
      <c r="L88" s="12" t="n">
        <f aca="false">L24/L56</f>
        <v>0.829950117174472</v>
      </c>
      <c r="M88" s="0"/>
      <c r="Q88" s="3" t="s">
        <v>34</v>
      </c>
      <c r="R88" s="7" t="s">
        <v>17</v>
      </c>
      <c r="S88" s="7" t="n">
        <v>0.15125</v>
      </c>
      <c r="T88" s="7" t="s">
        <v>17</v>
      </c>
      <c r="U88" s="7" t="s">
        <v>17</v>
      </c>
      <c r="V88" s="7" t="n">
        <v>0.002381</v>
      </c>
      <c r="W88" s="10" t="s">
        <v>17</v>
      </c>
      <c r="X88" s="7" t="n">
        <v>0.020979</v>
      </c>
      <c r="Y88" s="7" t="n">
        <v>0.049733</v>
      </c>
      <c r="Z88" s="7" t="n">
        <v>0.097004</v>
      </c>
    </row>
    <row r="89" customFormat="false" ht="15" hidden="false" customHeight="false" outlineLevel="0" collapsed="false">
      <c r="A89" s="0"/>
      <c r="B89" s="0"/>
      <c r="C89" s="3" t="s">
        <v>35</v>
      </c>
      <c r="D89" s="12" t="n">
        <f aca="false">D25/D57</f>
        <v>2.08045842095825</v>
      </c>
      <c r="E89" s="12" t="n">
        <f aca="false">E25/E57</f>
        <v>1.8168011853588</v>
      </c>
      <c r="F89" s="12" t="n">
        <f aca="false">F25/F57</f>
        <v>2.82464001033287</v>
      </c>
      <c r="G89" s="12" t="n">
        <f aca="false">G25/G57</f>
        <v>1.78365606563523</v>
      </c>
      <c r="H89" s="12" t="n">
        <f aca="false">H25/H57</f>
        <v>1.33563814913355</v>
      </c>
      <c r="I89" s="12" t="n">
        <f aca="false">I25/I57</f>
        <v>0</v>
      </c>
      <c r="J89" s="12" t="n">
        <f aca="false">J25/J57</f>
        <v>0</v>
      </c>
      <c r="K89" s="12" t="n">
        <f aca="false">K25/K57</f>
        <v>0</v>
      </c>
      <c r="L89" s="12" t="n">
        <f aca="false">L25/L57</f>
        <v>0.161744744559488</v>
      </c>
      <c r="M89" s="0"/>
      <c r="Q89" s="3" t="s">
        <v>35</v>
      </c>
      <c r="R89" s="7" t="n">
        <v>0.127757</v>
      </c>
      <c r="S89" s="7" t="n">
        <v>0.149684</v>
      </c>
      <c r="T89" s="7" t="n">
        <v>0.134409</v>
      </c>
      <c r="U89" s="7" t="n">
        <v>0.04318</v>
      </c>
      <c r="V89" s="7" t="n">
        <v>0.103811</v>
      </c>
      <c r="W89" s="10" t="s">
        <v>17</v>
      </c>
      <c r="X89" s="7" t="s">
        <v>17</v>
      </c>
      <c r="Y89" s="7" t="s">
        <v>17</v>
      </c>
      <c r="Z89" s="7" t="n">
        <v>0.017117</v>
      </c>
    </row>
    <row r="90" customFormat="false" ht="15" hidden="false" customHeight="false" outlineLevel="0" collapsed="false">
      <c r="A90" s="0"/>
      <c r="B90" s="0"/>
      <c r="C90" s="3" t="s">
        <v>36</v>
      </c>
      <c r="D90" s="12" t="n">
        <f aca="false">D26/D58</f>
        <v>0</v>
      </c>
      <c r="E90" s="12" t="n">
        <f aca="false">E26/E58</f>
        <v>3.17942859312143</v>
      </c>
      <c r="F90" s="12" t="n">
        <f aca="false">F26/F58</f>
        <v>0.240592006220982</v>
      </c>
      <c r="G90" s="12" t="n">
        <f aca="false">G26/G58</f>
        <v>0.0280827510039725</v>
      </c>
      <c r="H90" s="12" t="n">
        <f aca="false">H26/H58</f>
        <v>0.0431313710725698</v>
      </c>
      <c r="I90" s="12" t="n">
        <f aca="false">I26/I58</f>
        <v>0</v>
      </c>
      <c r="J90" s="12" t="n">
        <f aca="false">J26/J58</f>
        <v>0</v>
      </c>
      <c r="K90" s="12" t="n">
        <f aca="false">K26/K58</f>
        <v>0</v>
      </c>
      <c r="L90" s="12" t="n">
        <f aca="false">L26/L58</f>
        <v>0.547716163968176</v>
      </c>
      <c r="M90" s="0"/>
      <c r="Q90" s="3" t="s">
        <v>36</v>
      </c>
      <c r="R90" s="7" t="s">
        <v>17</v>
      </c>
      <c r="S90" s="7" t="n">
        <v>0.449213</v>
      </c>
      <c r="T90" s="7" t="n">
        <v>0.033432</v>
      </c>
      <c r="U90" s="7" t="n">
        <v>0.0044</v>
      </c>
      <c r="V90" s="7" t="n">
        <v>0.004084</v>
      </c>
      <c r="W90" s="10" t="s">
        <v>17</v>
      </c>
      <c r="X90" s="7" t="s">
        <v>17</v>
      </c>
      <c r="Y90" s="7" t="s">
        <v>17</v>
      </c>
      <c r="Z90" s="7" t="n">
        <v>0.793286</v>
      </c>
    </row>
    <row r="91" customFormat="false" ht="15" hidden="false" customHeight="false" outlineLevel="0" collapsed="false">
      <c r="A91" s="0"/>
      <c r="B91" s="0"/>
      <c r="C91" s="3" t="s">
        <v>37</v>
      </c>
      <c r="D91" s="12" t="n">
        <f aca="false">D27/D59</f>
        <v>1.83118608000122</v>
      </c>
      <c r="E91" s="12" t="n">
        <f aca="false">E27/E59</f>
        <v>3.65911792444079</v>
      </c>
      <c r="F91" s="12" t="n">
        <f aca="false">F27/F59</f>
        <v>4.02175076797976</v>
      </c>
      <c r="G91" s="12" t="n">
        <f aca="false">G27/G59</f>
        <v>1.26419694869215</v>
      </c>
      <c r="H91" s="12" t="n">
        <f aca="false">H27/H59</f>
        <v>2.70634249482495</v>
      </c>
      <c r="I91" s="12" t="n">
        <f aca="false">I27/I59</f>
        <v>0.129404143849826</v>
      </c>
      <c r="J91" s="12" t="n">
        <f aca="false">J27/J59</f>
        <v>0</v>
      </c>
      <c r="K91" s="12" t="n">
        <f aca="false">K27/K59</f>
        <v>0.360191379893617</v>
      </c>
      <c r="L91" s="12" t="n">
        <f aca="false">L27/L59</f>
        <v>0.474897374099112</v>
      </c>
      <c r="M91" s="0"/>
      <c r="Q91" s="3" t="s">
        <v>37</v>
      </c>
      <c r="R91" s="7" t="n">
        <v>0.118754</v>
      </c>
      <c r="S91" s="7" t="n">
        <v>0.191175</v>
      </c>
      <c r="T91" s="7" t="n">
        <v>0.227162</v>
      </c>
      <c r="U91" s="7" t="n">
        <v>0.074261</v>
      </c>
      <c r="V91" s="7" t="n">
        <v>0.341158</v>
      </c>
      <c r="W91" s="7" t="n">
        <v>0.005604</v>
      </c>
      <c r="X91" s="7" t="s">
        <v>17</v>
      </c>
      <c r="Y91" s="7" t="n">
        <v>0.034274</v>
      </c>
      <c r="Z91" s="7" t="n">
        <v>0.055492</v>
      </c>
    </row>
    <row r="92" customFormat="false" ht="15" hidden="false" customHeight="false" outlineLevel="0" collapsed="false">
      <c r="A92" s="0"/>
      <c r="B92" s="0"/>
      <c r="C92" s="3" t="s">
        <v>38</v>
      </c>
      <c r="D92" s="12" t="n">
        <f aca="false">D28/D60</f>
        <v>0</v>
      </c>
      <c r="E92" s="12" t="n">
        <f aca="false">E28/E60</f>
        <v>0</v>
      </c>
      <c r="F92" s="12" t="n">
        <f aca="false">F28/F60</f>
        <v>0</v>
      </c>
      <c r="G92" s="12" t="n">
        <f aca="false">G28/G60</f>
        <v>0</v>
      </c>
      <c r="H92" s="12" t="n">
        <f aca="false">H28/H60</f>
        <v>0.131101698907362</v>
      </c>
      <c r="I92" s="12" t="n">
        <f aca="false">I28/I60</f>
        <v>0</v>
      </c>
      <c r="J92" s="12" t="n">
        <f aca="false">J28/J60</f>
        <v>0</v>
      </c>
      <c r="K92" s="12" t="n">
        <f aca="false">K28/K60</f>
        <v>0</v>
      </c>
      <c r="L92" s="12" t="n">
        <f aca="false">L28/L60</f>
        <v>0.162737788827315</v>
      </c>
      <c r="M92" s="0"/>
      <c r="Q92" s="3" t="s">
        <v>38</v>
      </c>
      <c r="R92" s="7" t="s">
        <v>17</v>
      </c>
      <c r="S92" s="7" t="s">
        <v>17</v>
      </c>
      <c r="T92" s="7" t="s">
        <v>17</v>
      </c>
      <c r="U92" s="7" t="s">
        <v>17</v>
      </c>
      <c r="V92" s="7" t="n">
        <v>0.339716</v>
      </c>
      <c r="W92" s="10" t="s">
        <v>17</v>
      </c>
      <c r="X92" s="7" t="s">
        <v>17</v>
      </c>
      <c r="Y92" s="7" t="s">
        <v>17</v>
      </c>
      <c r="Z92" s="7" t="n">
        <v>0.032611</v>
      </c>
    </row>
    <row r="93" customFormat="false" ht="15" hidden="false" customHeight="false" outlineLevel="0" collapsed="false">
      <c r="A93" s="0"/>
      <c r="B93" s="0"/>
      <c r="C93" s="3" t="s">
        <v>39</v>
      </c>
      <c r="D93" s="12" t="n">
        <f aca="false">D29/D61</f>
        <v>0.373335748416326</v>
      </c>
      <c r="E93" s="12" t="n">
        <f aca="false">E29/E61</f>
        <v>0.657492804420039</v>
      </c>
      <c r="F93" s="12" t="n">
        <f aca="false">F29/F61</f>
        <v>0.195919520849964</v>
      </c>
      <c r="G93" s="12" t="n">
        <f aca="false">G29/G61</f>
        <v>0.098820037443699</v>
      </c>
      <c r="H93" s="12" t="n">
        <f aca="false">H29/H61</f>
        <v>0.0543646423647522</v>
      </c>
      <c r="I93" s="12" t="n">
        <f aca="false">I29/I61</f>
        <v>0</v>
      </c>
      <c r="J93" s="12" t="n">
        <f aca="false">J29/J61</f>
        <v>0</v>
      </c>
      <c r="K93" s="12" t="n">
        <f aca="false">K29/K61</f>
        <v>0</v>
      </c>
      <c r="L93" s="12" t="n">
        <f aca="false">L29/L61</f>
        <v>0.185960551049878</v>
      </c>
      <c r="M93" s="0"/>
      <c r="Q93" s="3" t="s">
        <v>39</v>
      </c>
      <c r="R93" s="7" t="n">
        <v>0.102475</v>
      </c>
      <c r="S93" s="7" t="n">
        <v>0.138205</v>
      </c>
      <c r="T93" s="7" t="n">
        <v>0.027326</v>
      </c>
      <c r="U93" s="7" t="n">
        <v>0.003599</v>
      </c>
      <c r="V93" s="7" t="n">
        <v>0.003417</v>
      </c>
      <c r="W93" s="10" t="s">
        <v>17</v>
      </c>
      <c r="X93" s="7" t="s">
        <v>17</v>
      </c>
      <c r="Y93" s="7" t="s">
        <v>17</v>
      </c>
      <c r="Z93" s="7" t="n">
        <v>0.014946</v>
      </c>
    </row>
    <row r="94" customFormat="false" ht="15" hidden="false" customHeight="false" outlineLevel="0" collapsed="false">
      <c r="A94" s="0"/>
      <c r="B94" s="0"/>
      <c r="C94" s="0"/>
      <c r="D94" s="0"/>
      <c r="E94" s="0"/>
      <c r="F94" s="0"/>
      <c r="G94" s="0"/>
      <c r="H94" s="0"/>
      <c r="I94" s="0"/>
      <c r="J94" s="0"/>
      <c r="K94" s="0"/>
      <c r="L94" s="0"/>
      <c r="M94" s="0"/>
    </row>
    <row r="95" customFormat="false" ht="15" hidden="false" customHeight="false" outlineLevel="0" collapsed="false">
      <c r="A95" s="0"/>
      <c r="B95" s="0"/>
      <c r="C95" s="0"/>
      <c r="D95" s="0"/>
      <c r="E95" s="0"/>
      <c r="F95" s="0"/>
      <c r="G95" s="0"/>
      <c r="H95" s="0"/>
      <c r="I95" s="0"/>
      <c r="J95" s="0"/>
      <c r="K95" s="0"/>
      <c r="L95" s="0"/>
      <c r="M95" s="0"/>
    </row>
    <row r="96" customFormat="false" ht="15" hidden="false" customHeight="false" outlineLevel="0" collapsed="false">
      <c r="A96" s="2"/>
      <c r="B96" s="0"/>
      <c r="C96" s="0"/>
      <c r="D96" s="4"/>
      <c r="E96" s="4"/>
      <c r="F96" s="4"/>
      <c r="G96" s="4"/>
      <c r="H96" s="4"/>
      <c r="I96" s="4"/>
      <c r="J96" s="4"/>
      <c r="K96" s="4"/>
      <c r="L96" s="4"/>
      <c r="M96" s="0"/>
    </row>
    <row r="97" customFormat="false" ht="15" hidden="false" customHeight="false" outlineLevel="0" collapsed="false">
      <c r="A97" s="0"/>
      <c r="B97" s="0"/>
      <c r="C97" s="3"/>
      <c r="D97" s="7"/>
      <c r="E97" s="7"/>
      <c r="F97" s="7"/>
      <c r="G97" s="7"/>
      <c r="H97" s="7"/>
      <c r="I97" s="7"/>
      <c r="J97" s="7"/>
      <c r="K97" s="7"/>
      <c r="L97" s="7"/>
      <c r="M97" s="0"/>
      <c r="O97" s="3"/>
      <c r="P97" s="7"/>
    </row>
    <row r="98" customFormat="false" ht="15" hidden="false" customHeight="false" outlineLevel="0" collapsed="false">
      <c r="A98" s="0"/>
      <c r="B98" s="0"/>
      <c r="C98" s="3"/>
      <c r="D98" s="7"/>
      <c r="E98" s="7"/>
      <c r="F98" s="7"/>
      <c r="G98" s="7"/>
      <c r="H98" s="7"/>
      <c r="I98" s="7"/>
      <c r="J98" s="7"/>
      <c r="K98" s="7"/>
      <c r="L98" s="7"/>
      <c r="M98" s="0"/>
      <c r="O98" s="3"/>
      <c r="P98" s="7"/>
    </row>
    <row r="99" customFormat="false" ht="15" hidden="false" customHeight="false" outlineLevel="0" collapsed="false">
      <c r="A99" s="0"/>
      <c r="B99" s="0"/>
      <c r="C99" s="3"/>
      <c r="D99" s="7"/>
      <c r="E99" s="7"/>
      <c r="F99" s="7"/>
      <c r="G99" s="7"/>
      <c r="H99" s="7"/>
      <c r="I99" s="7"/>
      <c r="J99" s="7"/>
      <c r="K99" s="7"/>
      <c r="L99" s="7"/>
      <c r="M99" s="0"/>
      <c r="O99" s="3"/>
      <c r="P99" s="7"/>
    </row>
    <row r="100" customFormat="false" ht="15" hidden="false" customHeight="false" outlineLevel="0" collapsed="false">
      <c r="A100" s="0"/>
      <c r="B100" s="0"/>
      <c r="C100" s="3"/>
      <c r="D100" s="7"/>
      <c r="E100" s="7"/>
      <c r="F100" s="7"/>
      <c r="G100" s="7"/>
      <c r="H100" s="7"/>
      <c r="I100" s="7"/>
      <c r="J100" s="7"/>
      <c r="K100" s="7"/>
      <c r="L100" s="7"/>
      <c r="M100" s="0"/>
      <c r="O100" s="3"/>
      <c r="P100" s="7"/>
    </row>
    <row r="101" customFormat="false" ht="15" hidden="false" customHeight="false" outlineLevel="0" collapsed="false">
      <c r="A101" s="0"/>
      <c r="B101" s="0"/>
      <c r="C101" s="3"/>
      <c r="D101" s="7"/>
      <c r="E101" s="7"/>
      <c r="F101" s="7"/>
      <c r="G101" s="7"/>
      <c r="H101" s="7"/>
      <c r="I101" s="7"/>
      <c r="J101" s="7"/>
      <c r="K101" s="7"/>
      <c r="L101" s="7"/>
      <c r="M101" s="0"/>
      <c r="O101" s="3"/>
      <c r="P101" s="7"/>
    </row>
    <row r="102" customFormat="false" ht="15" hidden="false" customHeight="false" outlineLevel="0" collapsed="false">
      <c r="A102" s="0"/>
      <c r="B102" s="0"/>
      <c r="C102" s="3"/>
      <c r="D102" s="7"/>
      <c r="E102" s="7"/>
      <c r="F102" s="7"/>
      <c r="G102" s="7"/>
      <c r="H102" s="7"/>
      <c r="I102" s="7"/>
      <c r="J102" s="7"/>
      <c r="K102" s="7"/>
      <c r="L102" s="7"/>
      <c r="M102" s="0"/>
      <c r="O102" s="3"/>
      <c r="P102" s="7"/>
    </row>
    <row r="103" customFormat="false" ht="15" hidden="false" customHeight="false" outlineLevel="0" collapsed="false">
      <c r="A103" s="0"/>
      <c r="B103" s="0"/>
      <c r="C103" s="3"/>
      <c r="D103" s="7"/>
      <c r="E103" s="7"/>
      <c r="F103" s="7"/>
      <c r="G103" s="7"/>
      <c r="H103" s="7"/>
      <c r="I103" s="7"/>
      <c r="J103" s="7"/>
      <c r="K103" s="7"/>
      <c r="L103" s="7"/>
      <c r="M103" s="0"/>
      <c r="O103" s="3"/>
      <c r="P103" s="7"/>
    </row>
    <row r="104" customFormat="false" ht="15" hidden="false" customHeight="false" outlineLevel="0" collapsed="false">
      <c r="A104" s="0"/>
      <c r="B104" s="0"/>
      <c r="C104" s="3"/>
      <c r="D104" s="7"/>
      <c r="E104" s="7"/>
      <c r="F104" s="7"/>
      <c r="G104" s="7"/>
      <c r="H104" s="7"/>
      <c r="I104" s="7"/>
      <c r="J104" s="7"/>
      <c r="K104" s="7"/>
      <c r="L104" s="7"/>
      <c r="M104" s="0"/>
      <c r="O104" s="3"/>
      <c r="P104" s="7"/>
    </row>
    <row r="105" customFormat="false" ht="15" hidden="false" customHeight="false" outlineLevel="0" collapsed="false">
      <c r="A105" s="0"/>
      <c r="B105" s="0"/>
      <c r="C105" s="3"/>
      <c r="D105" s="7"/>
      <c r="E105" s="7"/>
      <c r="F105" s="7"/>
      <c r="G105" s="7"/>
      <c r="H105" s="7"/>
      <c r="I105" s="7"/>
      <c r="J105" s="7"/>
      <c r="K105" s="7"/>
      <c r="L105" s="7"/>
      <c r="M105" s="0"/>
      <c r="O105" s="13"/>
      <c r="P105" s="14"/>
    </row>
    <row r="106" customFormat="false" ht="15" hidden="false" customHeight="false" outlineLevel="0" collapsed="false">
      <c r="A106" s="0"/>
      <c r="B106" s="0"/>
      <c r="C106" s="3"/>
      <c r="D106" s="7"/>
      <c r="E106" s="7"/>
      <c r="F106" s="7"/>
      <c r="G106" s="7"/>
      <c r="H106" s="7"/>
      <c r="I106" s="7"/>
      <c r="J106" s="7"/>
      <c r="K106" s="7"/>
      <c r="L106" s="7"/>
      <c r="M106" s="0"/>
      <c r="O106" s="3"/>
      <c r="P106" s="7"/>
    </row>
    <row r="107" customFormat="false" ht="15" hidden="false" customHeight="false" outlineLevel="0" collapsed="false">
      <c r="A107" s="0"/>
      <c r="B107" s="0"/>
      <c r="C107" s="3"/>
      <c r="D107" s="7"/>
      <c r="E107" s="7"/>
      <c r="F107" s="7"/>
      <c r="G107" s="7"/>
      <c r="H107" s="7"/>
      <c r="I107" s="7"/>
      <c r="J107" s="7"/>
      <c r="K107" s="7"/>
      <c r="L107" s="7"/>
      <c r="M107" s="0"/>
      <c r="O107" s="3"/>
      <c r="P107" s="7"/>
    </row>
    <row r="108" customFormat="false" ht="15" hidden="false" customHeight="false" outlineLevel="0" collapsed="false">
      <c r="A108" s="0"/>
      <c r="B108" s="0"/>
      <c r="C108" s="9"/>
      <c r="D108" s="7"/>
      <c r="E108" s="7"/>
      <c r="F108" s="7"/>
      <c r="G108" s="7"/>
      <c r="H108" s="7"/>
      <c r="I108" s="7"/>
      <c r="J108" s="7"/>
      <c r="K108" s="7"/>
      <c r="L108" s="7"/>
      <c r="M108" s="0"/>
      <c r="O108" s="3"/>
      <c r="P108" s="7"/>
    </row>
    <row r="109" customFormat="false" ht="15" hidden="false" customHeight="false" outlineLevel="0" collapsed="false">
      <c r="A109" s="0"/>
      <c r="B109" s="0"/>
      <c r="C109" s="9"/>
      <c r="D109" s="7"/>
      <c r="E109" s="7"/>
      <c r="F109" s="7"/>
      <c r="G109" s="7"/>
      <c r="H109" s="7"/>
      <c r="I109" s="7"/>
      <c r="J109" s="7"/>
      <c r="K109" s="7"/>
      <c r="L109" s="7"/>
      <c r="M109" s="0"/>
      <c r="O109" s="3"/>
      <c r="P109" s="7"/>
    </row>
    <row r="110" customFormat="false" ht="15" hidden="false" customHeight="false" outlineLevel="0" collapsed="false">
      <c r="A110" s="0"/>
      <c r="B110" s="0"/>
      <c r="C110" s="9"/>
      <c r="D110" s="7"/>
      <c r="E110" s="7"/>
      <c r="F110" s="7"/>
      <c r="G110" s="7"/>
      <c r="H110" s="7"/>
      <c r="I110" s="7"/>
      <c r="J110" s="7"/>
      <c r="K110" s="7"/>
      <c r="L110" s="7"/>
      <c r="M110" s="0"/>
      <c r="O110" s="3"/>
      <c r="P110" s="7"/>
    </row>
    <row r="111" customFormat="false" ht="15" hidden="false" customHeight="false" outlineLevel="0" collapsed="false">
      <c r="A111" s="0"/>
      <c r="B111" s="0"/>
      <c r="C111" s="9"/>
      <c r="D111" s="7"/>
      <c r="E111" s="7"/>
      <c r="F111" s="7"/>
      <c r="G111" s="7"/>
      <c r="H111" s="7"/>
      <c r="I111" s="7"/>
      <c r="J111" s="7"/>
      <c r="K111" s="7"/>
      <c r="L111" s="7"/>
      <c r="M111" s="0"/>
      <c r="O111" s="3"/>
      <c r="P111" s="7"/>
    </row>
    <row r="112" customFormat="false" ht="15" hidden="false" customHeight="false" outlineLevel="0" collapsed="false">
      <c r="A112" s="0"/>
      <c r="B112" s="0"/>
      <c r="C112" s="9"/>
      <c r="D112" s="7"/>
      <c r="E112" s="7"/>
      <c r="F112" s="7"/>
      <c r="G112" s="7"/>
      <c r="H112" s="7"/>
      <c r="I112" s="7"/>
      <c r="J112" s="7"/>
      <c r="K112" s="7"/>
      <c r="L112" s="7"/>
      <c r="M112" s="0"/>
      <c r="O112" s="3"/>
      <c r="P112" s="7"/>
    </row>
    <row r="113" customFormat="false" ht="15" hidden="false" customHeight="false" outlineLevel="0" collapsed="false">
      <c r="A113" s="0"/>
      <c r="B113" s="0"/>
      <c r="C113" s="9"/>
      <c r="D113" s="7"/>
      <c r="E113" s="7"/>
      <c r="F113" s="7"/>
      <c r="G113" s="7"/>
      <c r="H113" s="7"/>
      <c r="I113" s="7"/>
      <c r="J113" s="7"/>
      <c r="K113" s="7"/>
      <c r="L113" s="7"/>
      <c r="M113" s="0"/>
      <c r="O113" s="3"/>
      <c r="P113" s="7"/>
    </row>
    <row r="114" customFormat="false" ht="15" hidden="false" customHeight="false" outlineLevel="0" collapsed="false">
      <c r="C114" s="9"/>
      <c r="D114" s="7"/>
      <c r="E114" s="7"/>
      <c r="F114" s="7"/>
      <c r="G114" s="7"/>
      <c r="H114" s="7"/>
      <c r="I114" s="7"/>
      <c r="J114" s="7"/>
      <c r="K114" s="7"/>
      <c r="L114" s="7"/>
      <c r="O114" s="3"/>
      <c r="P114" s="7"/>
    </row>
    <row r="115" customFormat="false" ht="15" hidden="false" customHeight="false" outlineLevel="0" collapsed="false">
      <c r="C115" s="9"/>
      <c r="D115" s="7"/>
      <c r="E115" s="7"/>
      <c r="F115" s="7"/>
      <c r="G115" s="7"/>
      <c r="H115" s="7"/>
      <c r="I115" s="7"/>
      <c r="J115" s="7"/>
      <c r="K115" s="7"/>
      <c r="L115" s="7"/>
      <c r="O115" s="3"/>
      <c r="P115" s="7"/>
    </row>
    <row r="116" customFormat="false" ht="15" hidden="false" customHeight="false" outlineLevel="0" collapsed="false">
      <c r="C116" s="9"/>
      <c r="D116" s="7"/>
      <c r="E116" s="7"/>
      <c r="F116" s="7"/>
      <c r="G116" s="7"/>
      <c r="H116" s="7"/>
      <c r="I116" s="7"/>
      <c r="J116" s="7"/>
      <c r="K116" s="7"/>
      <c r="L116" s="7"/>
      <c r="O116" s="3"/>
      <c r="P116" s="7"/>
    </row>
    <row r="117" customFormat="false" ht="15" hidden="false" customHeight="false" outlineLevel="0" collapsed="false">
      <c r="C117" s="9"/>
      <c r="D117" s="7"/>
      <c r="E117" s="7"/>
      <c r="F117" s="7"/>
      <c r="G117" s="7"/>
      <c r="H117" s="7"/>
      <c r="I117" s="7"/>
      <c r="J117" s="7"/>
      <c r="K117" s="7"/>
      <c r="L117" s="7"/>
      <c r="O117" s="3"/>
      <c r="P117" s="7"/>
    </row>
    <row r="118" customFormat="false" ht="15" hidden="false" customHeight="false" outlineLevel="0" collapsed="false">
      <c r="C118" s="9"/>
      <c r="D118" s="7"/>
      <c r="E118" s="7"/>
      <c r="F118" s="7"/>
      <c r="G118" s="7"/>
      <c r="H118" s="7"/>
      <c r="I118" s="7"/>
      <c r="J118" s="7"/>
      <c r="K118" s="7"/>
      <c r="L118" s="7"/>
      <c r="O118" s="3"/>
      <c r="P118" s="7"/>
    </row>
    <row r="119" customFormat="false" ht="15" hidden="false" customHeight="false" outlineLevel="0" collapsed="false">
      <c r="C119" s="3"/>
      <c r="D119" s="7"/>
      <c r="E119" s="7"/>
      <c r="F119" s="7"/>
      <c r="G119" s="7"/>
      <c r="H119" s="7"/>
      <c r="I119" s="10"/>
      <c r="J119" s="7"/>
      <c r="K119" s="7"/>
      <c r="L119" s="7"/>
      <c r="O119" s="3"/>
      <c r="P119" s="7"/>
    </row>
    <row r="120" customFormat="false" ht="15" hidden="false" customHeight="false" outlineLevel="0" collapsed="false">
      <c r="C120" s="3"/>
      <c r="D120" s="7"/>
      <c r="E120" s="7"/>
      <c r="F120" s="7"/>
      <c r="G120" s="7"/>
      <c r="H120" s="7"/>
      <c r="I120" s="10"/>
      <c r="J120" s="7"/>
      <c r="K120" s="7"/>
      <c r="L120" s="7"/>
      <c r="O120" s="3"/>
      <c r="P120" s="7"/>
    </row>
    <row r="121" customFormat="false" ht="15" hidden="false" customHeight="false" outlineLevel="0" collapsed="false">
      <c r="C121" s="3"/>
      <c r="D121" s="7"/>
      <c r="E121" s="7"/>
      <c r="F121" s="7"/>
      <c r="G121" s="7"/>
      <c r="H121" s="7"/>
      <c r="I121" s="10"/>
      <c r="J121" s="7"/>
      <c r="K121" s="7"/>
      <c r="L121" s="7"/>
      <c r="O121" s="11"/>
      <c r="P121" s="7"/>
    </row>
    <row r="122" customFormat="false" ht="15" hidden="false" customHeight="false" outlineLevel="0" collapsed="false">
      <c r="C122" s="3"/>
      <c r="D122" s="7"/>
      <c r="E122" s="7"/>
      <c r="F122" s="7"/>
      <c r="G122" s="7"/>
      <c r="H122" s="7"/>
      <c r="I122" s="7"/>
      <c r="J122" s="7"/>
      <c r="K122" s="7"/>
      <c r="L122" s="7"/>
      <c r="O122" s="11"/>
      <c r="P122" s="7"/>
    </row>
    <row r="123" customFormat="false" ht="15" hidden="false" customHeight="false" outlineLevel="0" collapsed="false">
      <c r="C123" s="3"/>
      <c r="D123" s="7"/>
      <c r="E123" s="7"/>
      <c r="F123" s="7"/>
      <c r="G123" s="7"/>
      <c r="H123" s="7"/>
      <c r="I123" s="10"/>
      <c r="J123" s="7"/>
      <c r="K123" s="7"/>
      <c r="L123" s="7"/>
      <c r="O123" s="11"/>
      <c r="P123" s="7"/>
    </row>
    <row r="124" customFormat="false" ht="15" hidden="false" customHeight="false" outlineLevel="0" collapsed="false">
      <c r="C124" s="3"/>
      <c r="D124" s="7"/>
      <c r="E124" s="7"/>
      <c r="F124" s="7"/>
      <c r="G124" s="7"/>
      <c r="H124" s="7"/>
      <c r="I124" s="10"/>
      <c r="J124" s="7"/>
      <c r="K124" s="7"/>
      <c r="L124" s="7"/>
      <c r="O124" s="11"/>
      <c r="P124" s="7"/>
    </row>
    <row r="125" customFormat="false" ht="15" hidden="false" customHeight="false" outlineLevel="0" collapsed="false">
      <c r="O125" s="11"/>
      <c r="P125" s="7"/>
    </row>
    <row r="126" customFormat="false" ht="15" hidden="false" customHeight="false" outlineLevel="0" collapsed="false">
      <c r="O126" s="11"/>
      <c r="P126" s="7"/>
    </row>
    <row r="127" customFormat="false" ht="15" hidden="false" customHeight="false" outlineLevel="0" collapsed="false">
      <c r="P127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4T13:31:18Z</dcterms:created>
  <dc:creator>Karin</dc:creator>
  <dc:description/>
  <dc:language>en-US</dc:language>
  <cp:lastModifiedBy>Karin</cp:lastModifiedBy>
  <dcterms:modified xsi:type="dcterms:W3CDTF">2012-09-24T13:35:43Z</dcterms:modified>
  <cp:revision>0</cp:revision>
  <dc:subject/>
  <dc:title/>
</cp:coreProperties>
</file>